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gassler\polybox - Thomas Gassler (thomas.gassler@biol.ethz.ch)@polybox.ethz.ch\2025_Rhizopus_Ralstonia_interaction\Revision_2\Supplementary_Tables\"/>
    </mc:Choice>
  </mc:AlternateContent>
  <xr:revisionPtr revIDLastSave="0" documentId="13_ncr:1_{6C5FC76C-B183-4F4A-BF74-C9D40BFFF17E}" xr6:coauthVersionLast="47" xr6:coauthVersionMax="47" xr10:uidLastSave="{00000000-0000-0000-0000-000000000000}"/>
  <bookViews>
    <workbookView xWindow="28680" yWindow="-120" windowWidth="29040" windowHeight="17520" xr2:uid="{C5941C84-C444-4E96-8621-8FB03FEAFA98}"/>
  </bookViews>
  <sheets>
    <sheet name="nDEGs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9" uniqueCount="268">
  <si>
    <t>4.05E−02</t>
  </si>
  <si>
    <t>Chitin synthase*</t>
  </si>
  <si>
    <t>7.20E−03</t>
  </si>
  <si>
    <t>Chitin deacetylase**</t>
  </si>
  <si>
    <t>3.89E−02</t>
  </si>
  <si>
    <t>Mixed-link glucanase</t>
  </si>
  <si>
    <t>1.85E−04</t>
  </si>
  <si>
    <t>2-Alpha-mannosyltransferase*</t>
  </si>
  <si>
    <t>3.20E−05</t>
  </si>
  <si>
    <t>1.42E−04</t>
  </si>
  <si>
    <t>2.15E−04</t>
  </si>
  <si>
    <t>4.85E−05</t>
  </si>
  <si>
    <t>Xylanase/beta(1,2-1,4)glucanase**</t>
  </si>
  <si>
    <t>4.95E−04</t>
  </si>
  <si>
    <t>Mannosyltransferase activity*</t>
  </si>
  <si>
    <t>4.84E−04</t>
  </si>
  <si>
    <t>3.58E−04</t>
  </si>
  <si>
    <t>Alpha-1,2-mannosidase**</t>
  </si>
  <si>
    <t>Septin</t>
  </si>
  <si>
    <t>1.58E−03</t>
  </si>
  <si>
    <t>4.63E−03</t>
  </si>
  <si>
    <t>2.57E−03</t>
  </si>
  <si>
    <t>9.37E−03</t>
  </si>
  <si>
    <t>Chitinase**</t>
  </si>
  <si>
    <t>7.25E−03</t>
  </si>
  <si>
    <t>6.15E−03</t>
  </si>
  <si>
    <t>3.96E−03</t>
  </si>
  <si>
    <t>1.27E−03</t>
  </si>
  <si>
    <t>3.94E−07</t>
  </si>
  <si>
    <t>1.02E−03</t>
  </si>
  <si>
    <t>8.05E−06</t>
  </si>
  <si>
    <t>Endo-polygalacturonase**</t>
  </si>
  <si>
    <t>Protein ID</t>
  </si>
  <si>
    <t>Geneid</t>
  </si>
  <si>
    <t>padj</t>
  </si>
  <si>
    <t>Description</t>
  </si>
  <si>
    <t>-</t>
  </si>
  <si>
    <t>g10297</t>
  </si>
  <si>
    <t>Mortierella verticillata NRRL 6337</t>
  </si>
  <si>
    <t>Myosin. Large ATPases.</t>
  </si>
  <si>
    <t>Fibronectin type III-like domain</t>
  </si>
  <si>
    <t>Glycosyl hydrolase family 9</t>
  </si>
  <si>
    <t>Dolichyl-phosphate-mannose-protein mannosyltransferase</t>
  </si>
  <si>
    <t>g11395</t>
  </si>
  <si>
    <t>Glycosyl hydrolases family 15</t>
  </si>
  <si>
    <t>Glycolipid 2-alpha-mannosyltransferase</t>
  </si>
  <si>
    <t>g11661</t>
  </si>
  <si>
    <t>Polysaccharide deacetylase</t>
  </si>
  <si>
    <t>Glycosyl transferase family group 2</t>
  </si>
  <si>
    <t>Sel1-like repeats.</t>
  </si>
  <si>
    <t>g12504</t>
  </si>
  <si>
    <t>glycosyltransferase family 15 protein</t>
  </si>
  <si>
    <t>g1304</t>
  </si>
  <si>
    <t>Glycosyl hydrolase family 57</t>
  </si>
  <si>
    <t>g14304</t>
  </si>
  <si>
    <t>1,3-beta-glucan synthase subunit FKS1</t>
  </si>
  <si>
    <t>Glyco_18</t>
  </si>
  <si>
    <t>g14612</t>
  </si>
  <si>
    <t>g1548</t>
  </si>
  <si>
    <t>Copper amine oxidase, N2 domain</t>
  </si>
  <si>
    <t>g16271</t>
  </si>
  <si>
    <t>g16312</t>
  </si>
  <si>
    <t>Fungal-type cellulose-binding domain</t>
  </si>
  <si>
    <t>g16692</t>
  </si>
  <si>
    <t>serves to protect cells from the toxic effects of hydrogen peroxide</t>
  </si>
  <si>
    <t>g16845</t>
  </si>
  <si>
    <t>g16900</t>
  </si>
  <si>
    <t>Splits internally a 1,3-beta-glucan molecule and transfers the newly generated reducing end (the donor) to the non- reducing end of another 1,3-beta-glucan molecule (the acceptor) forming a 1,3-beta linkage, resulting in the elongation of 1,3- beta-glucan chains in the cell wall</t>
  </si>
  <si>
    <t>g17099</t>
  </si>
  <si>
    <t>g17194</t>
  </si>
  <si>
    <t>Glycosyl hydrolase family 81</t>
  </si>
  <si>
    <t>g17858</t>
  </si>
  <si>
    <t>NADH:flavin oxidoreductase / NADH oxidase family</t>
  </si>
  <si>
    <t>g17875</t>
  </si>
  <si>
    <t>g18754</t>
  </si>
  <si>
    <t>g18773</t>
  </si>
  <si>
    <t>g18816</t>
  </si>
  <si>
    <t>g19047</t>
  </si>
  <si>
    <t>g19292</t>
  </si>
  <si>
    <t>Glycosyl hydrolase family 47</t>
  </si>
  <si>
    <t>g20162</t>
  </si>
  <si>
    <t>Glycoside hydrolase family 18 protein</t>
  </si>
  <si>
    <t>g20871</t>
  </si>
  <si>
    <t>g21370</t>
  </si>
  <si>
    <t>g21398</t>
  </si>
  <si>
    <t>g22034</t>
  </si>
  <si>
    <t>Peroxidase</t>
  </si>
  <si>
    <t>Glutathione S-transferase, C-terminal domain</t>
  </si>
  <si>
    <t>g22382</t>
  </si>
  <si>
    <t>g23080</t>
  </si>
  <si>
    <t>g23576</t>
  </si>
  <si>
    <t>g24085</t>
  </si>
  <si>
    <t>g2788</t>
  </si>
  <si>
    <t>Chitin synthase</t>
  </si>
  <si>
    <t>g5425</t>
  </si>
  <si>
    <t>g5475</t>
  </si>
  <si>
    <t>g7207</t>
  </si>
  <si>
    <t>g7219</t>
  </si>
  <si>
    <t>g7220</t>
  </si>
  <si>
    <t>g7221</t>
  </si>
  <si>
    <t>g7251</t>
  </si>
  <si>
    <t>glycoside hydrolase family 16 protein</t>
  </si>
  <si>
    <t>g9145</t>
  </si>
  <si>
    <t>g9180</t>
  </si>
  <si>
    <t>g9311</t>
  </si>
  <si>
    <t>g9818</t>
  </si>
  <si>
    <t>none</t>
  </si>
  <si>
    <t>9.18E−03</t>
  </si>
  <si>
    <t>8.08E−04</t>
  </si>
  <si>
    <t>Alpha-1,2-mannosyltransferase*</t>
  </si>
  <si>
    <t>1.77E−07</t>
  </si>
  <si>
    <t>4.47E−03</t>
  </si>
  <si>
    <t>Endoglucanase**</t>
  </si>
  <si>
    <t>3.90E−05</t>
  </si>
  <si>
    <t>8.69E−04</t>
  </si>
  <si>
    <t>6.06E−08</t>
  </si>
  <si>
    <t>1.73E−03</t>
  </si>
  <si>
    <t>Glucoamylase**</t>
  </si>
  <si>
    <t>5.55E−04</t>
  </si>
  <si>
    <t>4.10E−03</t>
  </si>
  <si>
    <t>1.95E−03</t>
  </si>
  <si>
    <t>1,3-Beta-glucan synthase*</t>
  </si>
  <si>
    <t>2.10E−04</t>
  </si>
  <si>
    <t>1.83E−03</t>
  </si>
  <si>
    <t>3.65E−03</t>
  </si>
  <si>
    <t>4.29E−03</t>
  </si>
  <si>
    <t>2.59E−03</t>
  </si>
  <si>
    <t>7.78E−06</t>
  </si>
  <si>
    <t>2.61E−05</t>
  </si>
  <si>
    <t>None</t>
  </si>
  <si>
    <t>6.41E−06</t>
  </si>
  <si>
    <t>Hexosaminidase**</t>
  </si>
  <si>
    <t>2.30E−06</t>
  </si>
  <si>
    <t>Endo-1,3-beta-glucanase**</t>
  </si>
  <si>
    <t>Xylanase/beta(1,4) glucanase**</t>
  </si>
  <si>
    <t>5.01E−04</t>
  </si>
  <si>
    <t>1.31E−07</t>
  </si>
  <si>
    <t>1.19E−04</t>
  </si>
  <si>
    <t>8.72E−05</t>
  </si>
  <si>
    <t>2.16E−04</t>
  </si>
  <si>
    <t>Glucanosyltransferase*</t>
  </si>
  <si>
    <t>2.42E−04</t>
  </si>
  <si>
    <t>4.37E−03</t>
  </si>
  <si>
    <t>Beta-glucosidase**</t>
  </si>
  <si>
    <t>4.99E−04</t>
  </si>
  <si>
    <t>9.27E−04</t>
  </si>
  <si>
    <t>8.21E−03</t>
  </si>
  <si>
    <t>7.17E−03</t>
  </si>
  <si>
    <t>4.69E−03</t>
  </si>
  <si>
    <t>Extracellular protein SEL-1, homolog of SKT5,activator of chitin synthase in Saccharomyces cerevisiae</t>
  </si>
  <si>
    <t>4.43E−04</t>
  </si>
  <si>
    <t>Catalase</t>
  </si>
  <si>
    <t>4.77E−13</t>
  </si>
  <si>
    <t>Glutathione S-transferase</t>
  </si>
  <si>
    <t>1.00E−13</t>
  </si>
  <si>
    <t>3.09E−03</t>
  </si>
  <si>
    <t>Heme peroxidase, plant/fungal/bacterial</t>
  </si>
  <si>
    <t>Plant ascorbate peroxidase</t>
  </si>
  <si>
    <t>3.40E−03</t>
  </si>
  <si>
    <t>Flavodoxin/nitric oxide synthase</t>
  </si>
  <si>
    <t>3.30E−06</t>
  </si>
  <si>
    <t>Heme peroxidase, animal</t>
  </si>
  <si>
    <t>5.96E−05</t>
  </si>
  <si>
    <t>7.56E−16</t>
  </si>
  <si>
    <t>Glutathione S-transferase, C-terminal</t>
  </si>
  <si>
    <t>4.44E−05</t>
  </si>
  <si>
    <t>Multicopper oxidase, type 1</t>
  </si>
  <si>
    <t>2.23E−04</t>
  </si>
  <si>
    <t>2.69E−05</t>
  </si>
  <si>
    <t>Copper amine oxidase</t>
  </si>
  <si>
    <t>8.81E−03</t>
  </si>
  <si>
    <t>1.25E−03</t>
  </si>
  <si>
    <t>NADH:flavin oxidoreductase/NADH oxidase, yeast OYE2/3 homolog</t>
  </si>
  <si>
    <t>g18553</t>
  </si>
  <si>
    <t>Animal haem peroxidase</t>
  </si>
  <si>
    <t>g18419</t>
  </si>
  <si>
    <t>g11116</t>
  </si>
  <si>
    <t>Up</t>
  </si>
  <si>
    <t>Down</t>
  </si>
  <si>
    <t>RHIMIDRAFT_241339</t>
  </si>
  <si>
    <t>RHIMIDRAFT_245394</t>
  </si>
  <si>
    <t>RHIMIDRAFT_252367</t>
  </si>
  <si>
    <t>BCV71DRAFT_178226</t>
  </si>
  <si>
    <t>BCV71DRAFT_177931</t>
  </si>
  <si>
    <t>BCV71DRAFT_177938</t>
  </si>
  <si>
    <t>BCV71DRAFT_290291</t>
  </si>
  <si>
    <t>BCV71DRAFT_210844</t>
  </si>
  <si>
    <t>BCV71DRAFT_169859</t>
  </si>
  <si>
    <t>BCV71DRAFT_118361</t>
  </si>
  <si>
    <t>BCV71DRAFT_71975</t>
  </si>
  <si>
    <t>BCV71DRAFT_177895</t>
  </si>
  <si>
    <t>BCV71DRAFT_241953</t>
  </si>
  <si>
    <t>BCV71DRAFT_195250</t>
  </si>
  <si>
    <t>BCV71DRAFT_5395</t>
  </si>
  <si>
    <t>BCV71DRAFT_198617</t>
  </si>
  <si>
    <t>BCV71DRAFT_113619</t>
  </si>
  <si>
    <t>BCV71DRAFT_288806</t>
  </si>
  <si>
    <t>BCV71DRAFT_178335</t>
  </si>
  <si>
    <t>BCV71DRAFT_129845</t>
  </si>
  <si>
    <t>BCV71DRAFT_203498</t>
  </si>
  <si>
    <t>BCV71DRAFT_50892</t>
  </si>
  <si>
    <t>BCV71DRAFT_209253</t>
  </si>
  <si>
    <t>BCV71DRAFT_97566</t>
  </si>
  <si>
    <t>BCV71DRAFT_204982</t>
  </si>
  <si>
    <t>RHIMIDRAFT_308710</t>
  </si>
  <si>
    <t>RHIMIDRAFT_285170</t>
  </si>
  <si>
    <t>RHIMIDRAFT_202842</t>
  </si>
  <si>
    <t>RHIMIDRAFT_211861</t>
  </si>
  <si>
    <t>RHIMIDRAFT_284826</t>
  </si>
  <si>
    <t>RHIMIDRAFT_237437</t>
  </si>
  <si>
    <t>RHIMIDRAFT_226625</t>
  </si>
  <si>
    <t>RHIMIDRAFT_202463</t>
  </si>
  <si>
    <t>BCV71DRAFT_54483</t>
  </si>
  <si>
    <t>BCV71DRAFT_224455</t>
  </si>
  <si>
    <t>BCV71DRAFT_180937</t>
  </si>
  <si>
    <t>BCV71DRAFT_221684</t>
  </si>
  <si>
    <t>BCV71DRAFT_209732</t>
  </si>
  <si>
    <t>BCV71DRAFT_241802</t>
  </si>
  <si>
    <t>BCV71DRAFT_263075</t>
  </si>
  <si>
    <t>BCV71DRAFT_204754</t>
  </si>
  <si>
    <t>BCV71DRAFT_261112</t>
  </si>
  <si>
    <t>BCV71DRAFT_11846</t>
  </si>
  <si>
    <t>BCV71DRAFT_81356</t>
  </si>
  <si>
    <t>BCV71DRAFT_230502</t>
  </si>
  <si>
    <t>BCV71DRAFT_222744</t>
  </si>
  <si>
    <t>BCV71DRAFT_198772</t>
  </si>
  <si>
    <t>BCV71DRAFT_219382</t>
  </si>
  <si>
    <t>BCV71DRAFT_149043</t>
  </si>
  <si>
    <t>BCV71DRAFT_181330</t>
  </si>
  <si>
    <t>BCV71DRAFT_212115</t>
  </si>
  <si>
    <t>BCV71DRAFT_258608</t>
  </si>
  <si>
    <t>BCV71DRAFT_207865</t>
  </si>
  <si>
    <t>RHIMIDRAFT_292375</t>
  </si>
  <si>
    <t>RHIMIDRAFT_237694</t>
  </si>
  <si>
    <t>RHIMIDRAFT_238090</t>
  </si>
  <si>
    <t>RHIMIDRAFT_287063</t>
  </si>
  <si>
    <t>RHIMIDRAFT_2966</t>
  </si>
  <si>
    <t>RHIMIDRAFT_237561</t>
  </si>
  <si>
    <t>BCV71DRAFT_193785</t>
  </si>
  <si>
    <t>BCV71DRAFT_216648</t>
  </si>
  <si>
    <t>BCV71DRAFT_223952</t>
  </si>
  <si>
    <t>BCV71DRAFT_224787</t>
  </si>
  <si>
    <t>BCV71DRAFT_294344</t>
  </si>
  <si>
    <t>BCV71DRAFT_15570</t>
  </si>
  <si>
    <t>BCV71DRAFT_29967</t>
  </si>
  <si>
    <t>homologs not differentially expressed</t>
  </si>
  <si>
    <t>g18254</t>
  </si>
  <si>
    <t>DEK C terminal domain</t>
  </si>
  <si>
    <t>R10</t>
  </si>
  <si>
    <t>Log2 FoldChange</t>
  </si>
  <si>
    <t>FDR</t>
  </si>
  <si>
    <t>Identity to homolog of STRG0A18OCV</t>
  </si>
  <si>
    <t>differential expression of closest homolg in B+ R20 vs. B+ R10 comparision</t>
  </si>
  <si>
    <t>host strain</t>
  </si>
  <si>
    <t>nonhost</t>
  </si>
  <si>
    <t>Information from Lastovetsky et al.</t>
  </si>
  <si>
    <t>nonhost strain</t>
  </si>
  <si>
    <t>Cell wall-related nDEGs in the host (ATCC 52813) and the nonhost (ATCC 11559) during physical interaction with Mycetohabitans</t>
  </si>
  <si>
    <t>Cell wall-related nDEGs in the host (ATCC 52813) and the nonhost (ATCC 11559) during precontact interaction with Mycetohabitans</t>
  </si>
  <si>
    <t>ROS response nDEGs in the host (ATCC 52813) and the nonhost (ATCC 11559) during physical interaction with Mycetohabitans</t>
  </si>
  <si>
    <t>differential expression of other homolg in Bpos R20 / R10 vs. NH strain comparision</t>
  </si>
  <si>
    <t>R20</t>
  </si>
  <si>
    <t>glycosyltransferase family 15 protein|Glycolipid 2-alpha-mannosyltransferase</t>
  </si>
  <si>
    <r>
      <t>differential expression of other homolg in B</t>
    </r>
    <r>
      <rPr>
        <b/>
        <vertAlign val="subscript"/>
        <sz val="10"/>
        <color theme="1"/>
        <rFont val="Arial"/>
        <family val="2"/>
      </rPr>
      <t>pos</t>
    </r>
    <r>
      <rPr>
        <b/>
        <sz val="10"/>
        <color theme="1"/>
        <rFont val="Arial"/>
        <family val="2"/>
      </rPr>
      <t xml:space="preserve"> R20 / R10 vs. NH strain comparision</t>
    </r>
  </si>
  <si>
    <t>padj (*)</t>
  </si>
  <si>
    <t>(*) two-sided Wald test with Benjamini–Hochberg correction for multiple comparisons with significance cut-off values: Log2 Fold Change &gt; 0.6 (~1.5 absolute fold change) and adjusted p-value &lt; 0.05</t>
  </si>
  <si>
    <r>
      <t>This table lists genes from Lastovetsky et al. (https://doi.org/10.1128/mbio.02088-20) that are also present in the nDEG list of comparing B</t>
    </r>
    <r>
      <rPr>
        <vertAlign val="subscript"/>
        <sz val="10"/>
        <color rgb="FF006100"/>
        <rFont val="Arial"/>
        <family val="2"/>
      </rPr>
      <t>pos</t>
    </r>
    <r>
      <rPr>
        <sz val="10"/>
        <color rgb="FF006100"/>
        <rFont val="Arial"/>
        <family val="2"/>
      </rPr>
      <t xml:space="preserve"> R20 vs. B+ R10</t>
    </r>
  </si>
  <si>
    <r>
      <t>differential expression of closest homolg in B</t>
    </r>
    <r>
      <rPr>
        <b/>
        <vertAlign val="subscript"/>
        <sz val="10"/>
        <color theme="1"/>
        <rFont val="Arial"/>
        <family val="2"/>
      </rPr>
      <t>pos</t>
    </r>
    <r>
      <rPr>
        <b/>
        <sz val="10"/>
        <color theme="1"/>
        <rFont val="Arial"/>
        <family val="2"/>
      </rPr>
      <t xml:space="preserve"> R20 vs. B</t>
    </r>
    <r>
      <rPr>
        <b/>
        <vertAlign val="subscript"/>
        <sz val="10"/>
        <color theme="1"/>
        <rFont val="Arial"/>
        <family val="2"/>
      </rPr>
      <t>pos</t>
    </r>
    <r>
      <rPr>
        <b/>
        <sz val="10"/>
        <color theme="1"/>
        <rFont val="Arial"/>
        <family val="2"/>
      </rPr>
      <t xml:space="preserve"> R10 comparis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color rgb="FF00610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vertAlign val="subscript"/>
      <sz val="10"/>
      <color theme="1"/>
      <name val="Arial"/>
      <family val="2"/>
    </font>
    <font>
      <vertAlign val="subscript"/>
      <sz val="10"/>
      <color rgb="FF0061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6"/>
        <bgColor indexed="64"/>
      </patternFill>
    </fill>
    <fill>
      <patternFill patternType="solid">
        <fgColor rgb="FFFF0000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79">
    <xf numFmtId="0" fontId="0" fillId="0" borderId="0" xfId="0"/>
    <xf numFmtId="0" fontId="1" fillId="0" borderId="0" xfId="0" applyFont="1"/>
    <xf numFmtId="0" fontId="2" fillId="2" borderId="0" xfId="1" applyAlignment="1">
      <alignment horizontal="center"/>
    </xf>
    <xf numFmtId="0" fontId="2" fillId="2" borderId="0" xfId="1"/>
    <xf numFmtId="0" fontId="2" fillId="2" borderId="0" xfId="1" applyAlignment="1"/>
    <xf numFmtId="0" fontId="0" fillId="0" borderId="1" xfId="0" applyBorder="1"/>
    <xf numFmtId="0" fontId="3" fillId="0" borderId="1" xfId="0" applyFont="1" applyBorder="1"/>
    <xf numFmtId="2" fontId="0" fillId="0" borderId="1" xfId="0" applyNumberFormat="1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1" fillId="0" borderId="1" xfId="0" applyFont="1" applyBorder="1"/>
    <xf numFmtId="0" fontId="3" fillId="0" borderId="14" xfId="0" applyFont="1" applyBorder="1"/>
    <xf numFmtId="0" fontId="0" fillId="0" borderId="14" xfId="0" applyBorder="1"/>
    <xf numFmtId="0" fontId="0" fillId="0" borderId="15" xfId="0" applyBorder="1"/>
    <xf numFmtId="0" fontId="3" fillId="0" borderId="5" xfId="0" applyFont="1" applyBorder="1"/>
    <xf numFmtId="2" fontId="0" fillId="0" borderId="5" xfId="0" applyNumberFormat="1" applyBorder="1"/>
    <xf numFmtId="9" fontId="0" fillId="0" borderId="5" xfId="0" applyNumberFormat="1" applyBorder="1"/>
    <xf numFmtId="0" fontId="0" fillId="0" borderId="7" xfId="0" applyBorder="1"/>
    <xf numFmtId="0" fontId="0" fillId="0" borderId="14" xfId="0" applyBorder="1" applyAlignment="1">
      <alignment vertical="center" wrapText="1"/>
    </xf>
    <xf numFmtId="0" fontId="0" fillId="0" borderId="10" xfId="0" applyBorder="1"/>
    <xf numFmtId="0" fontId="0" fillId="0" borderId="14" xfId="0" applyBorder="1" applyAlignment="1">
      <alignment wrapText="1"/>
    </xf>
    <xf numFmtId="0" fontId="0" fillId="0" borderId="16" xfId="0" applyBorder="1"/>
    <xf numFmtId="0" fontId="3" fillId="0" borderId="2" xfId="0" applyFont="1" applyBorder="1"/>
    <xf numFmtId="0" fontId="3" fillId="0" borderId="3" xfId="0" applyFont="1" applyBorder="1"/>
    <xf numFmtId="0" fontId="4" fillId="0" borderId="1" xfId="0" applyFont="1" applyBorder="1"/>
    <xf numFmtId="0" fontId="4" fillId="0" borderId="11" xfId="0" applyFont="1" applyBorder="1"/>
    <xf numFmtId="0" fontId="0" fillId="4" borderId="1" xfId="0" applyFill="1" applyBorder="1"/>
    <xf numFmtId="0" fontId="0" fillId="3" borderId="1" xfId="0" applyFill="1" applyBorder="1"/>
    <xf numFmtId="0" fontId="0" fillId="4" borderId="6" xfId="0" applyFill="1" applyBorder="1"/>
    <xf numFmtId="0" fontId="0" fillId="3" borderId="6" xfId="0" applyFill="1" applyBorder="1"/>
    <xf numFmtId="2" fontId="0" fillId="4" borderId="6" xfId="0" applyNumberFormat="1" applyFill="1" applyBorder="1"/>
    <xf numFmtId="9" fontId="0" fillId="0" borderId="6" xfId="0" applyNumberFormat="1" applyBorder="1"/>
    <xf numFmtId="0" fontId="4" fillId="3" borderId="0" xfId="0" applyFont="1" applyFill="1"/>
    <xf numFmtId="0" fontId="0" fillId="4" borderId="0" xfId="0" applyFill="1"/>
    <xf numFmtId="0" fontId="3" fillId="0" borderId="13" xfId="0" applyFont="1" applyBorder="1"/>
    <xf numFmtId="0" fontId="0" fillId="4" borderId="11" xfId="0" applyFill="1" applyBorder="1"/>
    <xf numFmtId="0" fontId="0" fillId="3" borderId="8" xfId="0" applyFill="1" applyBorder="1"/>
    <xf numFmtId="0" fontId="1" fillId="0" borderId="5" xfId="0" applyFont="1" applyBorder="1"/>
    <xf numFmtId="0" fontId="1" fillId="0" borderId="6" xfId="0" applyFont="1" applyBorder="1"/>
    <xf numFmtId="9" fontId="0" fillId="0" borderId="1" xfId="0" applyNumberFormat="1" applyBorder="1"/>
    <xf numFmtId="0" fontId="0" fillId="0" borderId="3" xfId="0" applyBorder="1"/>
    <xf numFmtId="0" fontId="0" fillId="0" borderId="13" xfId="0" applyBorder="1"/>
    <xf numFmtId="0" fontId="0" fillId="0" borderId="2" xfId="0" applyBorder="1"/>
    <xf numFmtId="0" fontId="0" fillId="3" borderId="3" xfId="0" applyFill="1" applyBorder="1"/>
    <xf numFmtId="0" fontId="0" fillId="0" borderId="4" xfId="0" applyBorder="1"/>
    <xf numFmtId="2" fontId="0" fillId="0" borderId="8" xfId="0" applyNumberFormat="1" applyBorder="1"/>
    <xf numFmtId="0" fontId="0" fillId="3" borderId="12" xfId="0" applyFill="1" applyBorder="1"/>
    <xf numFmtId="0" fontId="0" fillId="4" borderId="3" xfId="0" applyFill="1" applyBorder="1"/>
    <xf numFmtId="0" fontId="0" fillId="4" borderId="8" xfId="0" applyFill="1" applyBorder="1"/>
    <xf numFmtId="0" fontId="4" fillId="0" borderId="3" xfId="0" applyFont="1" applyBorder="1"/>
    <xf numFmtId="0" fontId="4" fillId="0" borderId="8" xfId="0" applyFont="1" applyBorder="1"/>
    <xf numFmtId="0" fontId="0" fillId="0" borderId="1" xfId="0" applyBorder="1" applyAlignment="1">
      <alignment vertical="center"/>
    </xf>
    <xf numFmtId="2" fontId="0" fillId="0" borderId="11" xfId="0" applyNumberFormat="1" applyBorder="1"/>
    <xf numFmtId="2" fontId="0" fillId="0" borderId="3" xfId="0" applyNumberFormat="1" applyBorder="1"/>
    <xf numFmtId="2" fontId="0" fillId="0" borderId="1" xfId="0" applyNumberFormat="1" applyBorder="1" applyAlignment="1">
      <alignment vertic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0" fillId="0" borderId="5" xfId="0" applyBorder="1" applyAlignment="1">
      <alignment horizontal="center" vertical="center" textRotation="90" wrapText="1"/>
    </xf>
    <xf numFmtId="0" fontId="0" fillId="0" borderId="20" xfId="0" applyBorder="1" applyAlignment="1">
      <alignment horizontal="center" vertical="center" textRotation="90" wrapText="1"/>
    </xf>
    <xf numFmtId="0" fontId="0" fillId="0" borderId="21" xfId="0" applyBorder="1" applyAlignment="1">
      <alignment horizontal="center" vertical="center" textRotation="90" wrapText="1"/>
    </xf>
    <xf numFmtId="0" fontId="0" fillId="0" borderId="7" xfId="0" applyBorder="1" applyAlignment="1">
      <alignment horizontal="center" vertical="center" textRotation="90" wrapText="1"/>
    </xf>
    <xf numFmtId="0" fontId="3" fillId="0" borderId="4" xfId="0" applyFont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9" xfId="0" applyFont="1" applyBorder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5BBAC-4432-4EB9-B82B-C257011FC084}">
  <dimension ref="A1:BG80"/>
  <sheetViews>
    <sheetView tabSelected="1" zoomScaleNormal="100" workbookViewId="0">
      <selection activeCell="K4" sqref="K4"/>
    </sheetView>
  </sheetViews>
  <sheetFormatPr defaultRowHeight="12.75" x14ac:dyDescent="0.2"/>
  <cols>
    <col min="1" max="1" width="11.42578125" customWidth="1"/>
    <col min="3" max="3" width="22.28515625" customWidth="1"/>
    <col min="4" max="4" width="17.28515625" bestFit="1" customWidth="1"/>
    <col min="6" max="6" width="45.28515625" bestFit="1" customWidth="1"/>
    <col min="7" max="7" width="36.28515625" bestFit="1" customWidth="1"/>
    <col min="9" max="9" width="17.28515625" bestFit="1" customWidth="1"/>
    <col min="10" max="10" width="12.42578125" bestFit="1" customWidth="1"/>
    <col min="11" max="11" width="47.28515625" customWidth="1"/>
    <col min="12" max="12" width="36.28515625" bestFit="1" customWidth="1"/>
    <col min="14" max="14" width="17.28515625" bestFit="1" customWidth="1"/>
    <col min="16" max="16" width="60" bestFit="1" customWidth="1"/>
    <col min="17" max="17" width="4.28515625" bestFit="1" customWidth="1"/>
    <col min="18" max="18" width="5" customWidth="1"/>
  </cols>
  <sheetData>
    <row r="1" spans="1:22" s="3" customFormat="1" ht="16.5" thickBot="1" x14ac:dyDescent="0.35">
      <c r="C1" s="4" t="s">
        <v>266</v>
      </c>
      <c r="D1" s="4"/>
      <c r="E1" s="4"/>
      <c r="F1" s="4"/>
      <c r="G1" s="4"/>
      <c r="K1" s="4"/>
      <c r="L1" s="2"/>
      <c r="Q1" s="2"/>
      <c r="R1" s="2"/>
    </row>
    <row r="2" spans="1:22" ht="14.25" x14ac:dyDescent="0.25">
      <c r="A2" s="59" t="s">
        <v>255</v>
      </c>
      <c r="B2" s="60"/>
      <c r="C2" s="60"/>
      <c r="D2" s="60"/>
      <c r="E2" s="60"/>
      <c r="F2" s="61"/>
      <c r="G2" s="59" t="s">
        <v>267</v>
      </c>
      <c r="H2" s="60"/>
      <c r="I2" s="60"/>
      <c r="J2" s="60"/>
      <c r="K2" s="61"/>
      <c r="L2" s="59" t="s">
        <v>263</v>
      </c>
      <c r="M2" s="60"/>
      <c r="N2" s="60"/>
      <c r="O2" s="60"/>
      <c r="P2" s="60"/>
      <c r="Q2" s="60"/>
      <c r="R2" s="66"/>
    </row>
    <row r="3" spans="1:22" x14ac:dyDescent="0.2">
      <c r="A3" s="8"/>
      <c r="B3" s="5"/>
      <c r="C3" s="6" t="s">
        <v>32</v>
      </c>
      <c r="D3" s="6" t="s">
        <v>249</v>
      </c>
      <c r="E3" s="6" t="s">
        <v>250</v>
      </c>
      <c r="F3" s="15" t="s">
        <v>35</v>
      </c>
      <c r="G3" s="18" t="s">
        <v>251</v>
      </c>
      <c r="H3" s="6" t="s">
        <v>33</v>
      </c>
      <c r="I3" s="6" t="s">
        <v>249</v>
      </c>
      <c r="J3" s="6" t="s">
        <v>264</v>
      </c>
      <c r="K3" s="15" t="s">
        <v>35</v>
      </c>
      <c r="L3" s="18" t="s">
        <v>251</v>
      </c>
      <c r="M3" s="6" t="s">
        <v>33</v>
      </c>
      <c r="N3" s="6" t="s">
        <v>249</v>
      </c>
      <c r="O3" s="6" t="s">
        <v>264</v>
      </c>
      <c r="P3" s="6" t="s">
        <v>35</v>
      </c>
      <c r="Q3" s="5" t="s">
        <v>248</v>
      </c>
      <c r="R3" s="9" t="s">
        <v>261</v>
      </c>
      <c r="S3" s="36" t="s">
        <v>177</v>
      </c>
      <c r="T3" s="37" t="s">
        <v>178</v>
      </c>
      <c r="V3" t="s">
        <v>265</v>
      </c>
    </row>
    <row r="4" spans="1:22" x14ac:dyDescent="0.2">
      <c r="A4" s="62" t="s">
        <v>258</v>
      </c>
      <c r="B4" s="67" t="s">
        <v>253</v>
      </c>
      <c r="C4" s="5" t="s">
        <v>179</v>
      </c>
      <c r="D4" s="5">
        <v>1.41</v>
      </c>
      <c r="E4" s="5" t="s">
        <v>0</v>
      </c>
      <c r="F4" s="16" t="s">
        <v>1</v>
      </c>
      <c r="G4" s="8"/>
      <c r="H4" s="5"/>
      <c r="I4" s="5"/>
      <c r="J4" s="5"/>
      <c r="K4" s="16"/>
      <c r="L4" s="8">
        <v>96.4</v>
      </c>
      <c r="M4" s="5" t="s">
        <v>246</v>
      </c>
      <c r="N4" s="7">
        <v>1.3873817559078501</v>
      </c>
      <c r="O4" s="5">
        <v>3.9075741233262601E-6</v>
      </c>
      <c r="P4" s="5" t="s">
        <v>247</v>
      </c>
      <c r="Q4" s="31">
        <v>1.3873817559078501</v>
      </c>
      <c r="R4" s="9"/>
      <c r="S4" t="s">
        <v>249</v>
      </c>
    </row>
    <row r="5" spans="1:22" x14ac:dyDescent="0.2">
      <c r="A5" s="62"/>
      <c r="B5" s="67"/>
      <c r="C5" s="5" t="s">
        <v>180</v>
      </c>
      <c r="D5" s="5">
        <v>0.99</v>
      </c>
      <c r="E5" s="5" t="s">
        <v>2</v>
      </c>
      <c r="F5" s="16" t="s">
        <v>3</v>
      </c>
      <c r="G5" s="8">
        <v>97</v>
      </c>
      <c r="H5" s="5" t="s">
        <v>77</v>
      </c>
      <c r="I5" s="7">
        <v>0.87674854795756196</v>
      </c>
      <c r="J5" s="5">
        <v>2.51897475022714E-2</v>
      </c>
      <c r="K5" s="16" t="s">
        <v>47</v>
      </c>
      <c r="L5" s="8"/>
      <c r="M5" s="5"/>
      <c r="N5" s="5"/>
      <c r="O5" s="5"/>
      <c r="P5" s="5"/>
      <c r="Q5" s="5"/>
      <c r="R5" s="9"/>
    </row>
    <row r="6" spans="1:22" ht="13.5" thickBot="1" x14ac:dyDescent="0.25">
      <c r="A6" s="62"/>
      <c r="B6" s="68"/>
      <c r="C6" s="12" t="s">
        <v>181</v>
      </c>
      <c r="D6" s="12">
        <v>0.67</v>
      </c>
      <c r="E6" s="12" t="s">
        <v>4</v>
      </c>
      <c r="F6" s="17" t="s">
        <v>5</v>
      </c>
      <c r="G6" s="23"/>
      <c r="H6" s="12"/>
      <c r="I6" s="56"/>
      <c r="J6" s="12"/>
      <c r="K6" s="17"/>
      <c r="L6" s="23"/>
      <c r="M6" s="12"/>
      <c r="N6" s="12"/>
      <c r="O6" s="12"/>
      <c r="P6" s="12"/>
      <c r="Q6" s="12"/>
      <c r="R6" s="13"/>
    </row>
    <row r="7" spans="1:22" x14ac:dyDescent="0.2">
      <c r="A7" s="63"/>
      <c r="B7" s="69" t="s">
        <v>254</v>
      </c>
      <c r="C7" s="44" t="s">
        <v>182</v>
      </c>
      <c r="D7" s="44">
        <v>1.84</v>
      </c>
      <c r="E7" s="44" t="s">
        <v>6</v>
      </c>
      <c r="F7" s="45" t="s">
        <v>7</v>
      </c>
      <c r="G7" s="46">
        <v>99.7</v>
      </c>
      <c r="H7" s="44" t="s">
        <v>50</v>
      </c>
      <c r="I7" s="57">
        <v>-3.9078110462048801</v>
      </c>
      <c r="J7" s="44">
        <v>3.2042263381855999E-3</v>
      </c>
      <c r="K7" s="45" t="s">
        <v>51</v>
      </c>
      <c r="L7" s="46"/>
      <c r="M7" s="44"/>
      <c r="N7" s="44"/>
      <c r="O7" s="44"/>
      <c r="P7" s="44"/>
      <c r="Q7" s="47">
        <v>4.0435134099012204</v>
      </c>
      <c r="R7" s="48"/>
    </row>
    <row r="8" spans="1:22" x14ac:dyDescent="0.2">
      <c r="A8" s="63"/>
      <c r="B8" s="70"/>
      <c r="C8" s="5" t="s">
        <v>183</v>
      </c>
      <c r="D8" s="5">
        <v>1.75</v>
      </c>
      <c r="E8" s="5" t="s">
        <v>8</v>
      </c>
      <c r="F8" s="16" t="s">
        <v>7</v>
      </c>
      <c r="G8" s="8">
        <v>100</v>
      </c>
      <c r="H8" s="5" t="s">
        <v>98</v>
      </c>
      <c r="I8" s="7">
        <v>-4.3710826915362704</v>
      </c>
      <c r="J8" s="5">
        <v>1.31481314341872E-2</v>
      </c>
      <c r="K8" s="16" t="s">
        <v>45</v>
      </c>
      <c r="L8" s="8"/>
      <c r="M8" s="5"/>
      <c r="N8" s="5"/>
      <c r="O8" s="5"/>
      <c r="P8" s="5"/>
      <c r="Q8" s="31">
        <v>4.1368902063976902</v>
      </c>
      <c r="R8" s="9"/>
    </row>
    <row r="9" spans="1:22" x14ac:dyDescent="0.2">
      <c r="A9" s="63"/>
      <c r="B9" s="70"/>
      <c r="C9" s="5" t="s">
        <v>184</v>
      </c>
      <c r="D9" s="5">
        <v>1.67</v>
      </c>
      <c r="E9" s="5" t="s">
        <v>9</v>
      </c>
      <c r="F9" s="16" t="s">
        <v>7</v>
      </c>
      <c r="G9" s="8">
        <v>100</v>
      </c>
      <c r="H9" s="5" t="s">
        <v>99</v>
      </c>
      <c r="I9" s="7">
        <v>-4.1745458438429104</v>
      </c>
      <c r="J9" s="5">
        <v>9.2675801368549996E-4</v>
      </c>
      <c r="K9" s="16" t="s">
        <v>45</v>
      </c>
      <c r="L9" s="8"/>
      <c r="M9" s="5"/>
      <c r="N9" s="5"/>
      <c r="O9" s="5"/>
      <c r="P9" s="5"/>
      <c r="Q9" s="31">
        <v>4.2572995758310404</v>
      </c>
      <c r="R9" s="9"/>
    </row>
    <row r="10" spans="1:22" x14ac:dyDescent="0.2">
      <c r="A10" s="63"/>
      <c r="B10" s="70"/>
      <c r="C10" s="5" t="s">
        <v>185</v>
      </c>
      <c r="D10" s="5">
        <v>1.62</v>
      </c>
      <c r="E10" s="5" t="s">
        <v>10</v>
      </c>
      <c r="F10" s="16" t="s">
        <v>7</v>
      </c>
      <c r="G10" s="8">
        <v>99.8</v>
      </c>
      <c r="H10" s="5" t="s">
        <v>97</v>
      </c>
      <c r="I10" s="7">
        <v>-4.0286009527214297</v>
      </c>
      <c r="J10" s="5">
        <v>1.2361184774599999E-3</v>
      </c>
      <c r="K10" s="16" t="s">
        <v>45</v>
      </c>
      <c r="L10" s="8"/>
      <c r="M10" s="5"/>
      <c r="N10" s="5"/>
      <c r="O10" s="5"/>
      <c r="P10" s="5"/>
      <c r="Q10" s="31">
        <v>3.9903858974194599</v>
      </c>
      <c r="R10" s="9"/>
    </row>
    <row r="11" spans="1:22" x14ac:dyDescent="0.2">
      <c r="A11" s="63"/>
      <c r="B11" s="70"/>
      <c r="C11" s="5" t="s">
        <v>186</v>
      </c>
      <c r="D11" s="5">
        <v>1.48</v>
      </c>
      <c r="E11" s="5" t="s">
        <v>11</v>
      </c>
      <c r="F11" s="16" t="s">
        <v>12</v>
      </c>
      <c r="G11" s="8">
        <v>44.9</v>
      </c>
      <c r="H11" s="5" t="s">
        <v>57</v>
      </c>
      <c r="I11" s="7">
        <v>-1.3104154305733</v>
      </c>
      <c r="J11" s="5">
        <v>1.8240092711989999E-4</v>
      </c>
      <c r="K11" s="16" t="s">
        <v>36</v>
      </c>
      <c r="L11" s="8"/>
      <c r="M11" s="5"/>
      <c r="N11" s="5"/>
      <c r="O11" s="5"/>
      <c r="P11" s="5"/>
      <c r="Q11" s="31">
        <v>2.0886480444695699</v>
      </c>
      <c r="R11" s="33">
        <v>0.77823261389627396</v>
      </c>
    </row>
    <row r="12" spans="1:22" ht="12" customHeight="1" x14ac:dyDescent="0.2">
      <c r="A12" s="63"/>
      <c r="B12" s="70"/>
      <c r="C12" s="5" t="s">
        <v>187</v>
      </c>
      <c r="D12" s="5">
        <v>1.47</v>
      </c>
      <c r="E12" s="5" t="s">
        <v>13</v>
      </c>
      <c r="F12" s="16" t="s">
        <v>14</v>
      </c>
      <c r="G12" s="8">
        <v>99.6</v>
      </c>
      <c r="H12" s="5" t="s">
        <v>74</v>
      </c>
      <c r="I12" s="7">
        <v>-3.05990159419847</v>
      </c>
      <c r="J12" s="5">
        <v>8.2774213434236004E-3</v>
      </c>
      <c r="K12" s="24" t="s">
        <v>42</v>
      </c>
      <c r="L12" s="8"/>
      <c r="M12" s="5"/>
      <c r="N12" s="5"/>
      <c r="O12" s="5"/>
      <c r="P12" s="5"/>
      <c r="Q12" s="31">
        <v>3.4446934811754399</v>
      </c>
      <c r="R12" s="9"/>
    </row>
    <row r="13" spans="1:22" x14ac:dyDescent="0.2">
      <c r="A13" s="63"/>
      <c r="B13" s="70"/>
      <c r="C13" s="5" t="s">
        <v>188</v>
      </c>
      <c r="D13" s="5">
        <v>1.45</v>
      </c>
      <c r="E13" s="5" t="s">
        <v>15</v>
      </c>
      <c r="F13" s="16" t="s">
        <v>14</v>
      </c>
      <c r="G13" s="8" t="s">
        <v>245</v>
      </c>
      <c r="H13" s="5"/>
      <c r="I13" s="7"/>
      <c r="J13" s="5"/>
      <c r="K13" s="24"/>
      <c r="L13" s="8"/>
      <c r="M13" s="5"/>
      <c r="N13" s="5"/>
      <c r="O13" s="5"/>
      <c r="P13" s="5"/>
      <c r="Q13" s="31">
        <v>2.3980674092973899</v>
      </c>
      <c r="R13" s="9"/>
    </row>
    <row r="14" spans="1:22" x14ac:dyDescent="0.2">
      <c r="A14" s="63"/>
      <c r="B14" s="70"/>
      <c r="C14" s="5" t="s">
        <v>189</v>
      </c>
      <c r="D14" s="5">
        <v>1.37</v>
      </c>
      <c r="E14" s="5" t="s">
        <v>16</v>
      </c>
      <c r="F14" s="16" t="s">
        <v>17</v>
      </c>
      <c r="G14" s="8">
        <v>99.8</v>
      </c>
      <c r="H14" s="5" t="s">
        <v>78</v>
      </c>
      <c r="I14" s="7">
        <v>-1.4550091468375701</v>
      </c>
      <c r="J14" s="5">
        <v>3.4146651000090998E-3</v>
      </c>
      <c r="K14" s="16" t="s">
        <v>79</v>
      </c>
      <c r="L14" s="8"/>
      <c r="M14" s="5"/>
      <c r="N14" s="5"/>
      <c r="O14" s="5"/>
      <c r="P14" s="5"/>
      <c r="Q14" s="31">
        <v>2.02265895699359</v>
      </c>
      <c r="R14" s="9"/>
    </row>
    <row r="15" spans="1:22" x14ac:dyDescent="0.2">
      <c r="A15" s="63"/>
      <c r="B15" s="70"/>
      <c r="C15" s="5" t="s">
        <v>190</v>
      </c>
      <c r="D15" s="5">
        <v>1.27</v>
      </c>
      <c r="E15" s="5" t="s">
        <v>10</v>
      </c>
      <c r="F15" s="16" t="s">
        <v>18</v>
      </c>
      <c r="G15" s="8">
        <v>95.2</v>
      </c>
      <c r="H15" s="5" t="s">
        <v>96</v>
      </c>
      <c r="I15" s="7">
        <v>2.4077977823218299</v>
      </c>
      <c r="J15" s="5">
        <v>1.1914175271400301E-2</v>
      </c>
      <c r="K15" s="16" t="s">
        <v>18</v>
      </c>
      <c r="L15" s="8"/>
      <c r="M15" s="5"/>
      <c r="N15" s="5"/>
      <c r="O15" s="5"/>
      <c r="P15" s="5"/>
      <c r="Q15" s="30">
        <v>-1.86289737822084</v>
      </c>
      <c r="R15" s="9"/>
    </row>
    <row r="16" spans="1:22" x14ac:dyDescent="0.2">
      <c r="A16" s="63"/>
      <c r="B16" s="70"/>
      <c r="C16" s="5" t="s">
        <v>191</v>
      </c>
      <c r="D16" s="5">
        <v>1.25</v>
      </c>
      <c r="E16" s="5" t="s">
        <v>19</v>
      </c>
      <c r="F16" s="16" t="s">
        <v>7</v>
      </c>
      <c r="G16" s="8">
        <v>99.7</v>
      </c>
      <c r="H16" s="5" t="s">
        <v>65</v>
      </c>
      <c r="I16" s="7">
        <v>-2.3578315325668302</v>
      </c>
      <c r="J16" s="5">
        <v>2.35886575851121E-2</v>
      </c>
      <c r="K16" s="16" t="s">
        <v>45</v>
      </c>
      <c r="L16" s="8"/>
      <c r="M16" s="5"/>
      <c r="N16" s="5"/>
      <c r="O16" s="5"/>
      <c r="P16" s="5"/>
      <c r="Q16" s="31">
        <v>2.2954821062526198</v>
      </c>
      <c r="R16" s="9"/>
    </row>
    <row r="17" spans="1:59" x14ac:dyDescent="0.2">
      <c r="A17" s="63"/>
      <c r="B17" s="70"/>
      <c r="C17" s="5" t="s">
        <v>192</v>
      </c>
      <c r="D17" s="5">
        <v>1.2</v>
      </c>
      <c r="E17" s="5" t="s">
        <v>20</v>
      </c>
      <c r="F17" s="16" t="s">
        <v>18</v>
      </c>
      <c r="G17" s="8">
        <v>100</v>
      </c>
      <c r="H17" s="5" t="s">
        <v>88</v>
      </c>
      <c r="I17" s="7">
        <v>-3.1933756712944299</v>
      </c>
      <c r="J17" s="5">
        <v>9.8997196063409006E-3</v>
      </c>
      <c r="K17" s="16" t="s">
        <v>18</v>
      </c>
      <c r="L17" s="8"/>
      <c r="M17" s="5"/>
      <c r="N17" s="5"/>
      <c r="O17" s="5"/>
      <c r="P17" s="5"/>
      <c r="Q17" s="31">
        <v>2.2554743622371198</v>
      </c>
      <c r="R17" s="9"/>
    </row>
    <row r="18" spans="1:59" x14ac:dyDescent="0.2">
      <c r="A18" s="63"/>
      <c r="B18" s="70"/>
      <c r="C18" s="5" t="s">
        <v>193</v>
      </c>
      <c r="D18" s="5">
        <v>1.17</v>
      </c>
      <c r="E18" s="5" t="s">
        <v>10</v>
      </c>
      <c r="F18" s="16" t="s">
        <v>18</v>
      </c>
      <c r="G18" s="8">
        <v>99.7</v>
      </c>
      <c r="H18" s="5" t="s">
        <v>89</v>
      </c>
      <c r="I18" s="7">
        <v>-0.71490485469791298</v>
      </c>
      <c r="J18" s="5">
        <v>3.0837652593434999E-2</v>
      </c>
      <c r="K18" s="16" t="s">
        <v>18</v>
      </c>
      <c r="L18" s="8"/>
      <c r="M18" s="5"/>
      <c r="N18" s="5"/>
      <c r="O18" s="5"/>
      <c r="P18" s="5"/>
      <c r="Q18" s="31">
        <v>1.11121858922442</v>
      </c>
      <c r="R18" s="9"/>
    </row>
    <row r="19" spans="1:59" x14ac:dyDescent="0.2">
      <c r="A19" s="63"/>
      <c r="B19" s="70"/>
      <c r="C19" s="5" t="s">
        <v>194</v>
      </c>
      <c r="D19" s="5">
        <v>1.08</v>
      </c>
      <c r="E19" s="5" t="s">
        <v>21</v>
      </c>
      <c r="F19" s="16" t="s">
        <v>18</v>
      </c>
      <c r="G19" s="8">
        <v>99.7</v>
      </c>
      <c r="H19" s="5" t="s">
        <v>90</v>
      </c>
      <c r="I19" s="7">
        <v>-0.93835213931796302</v>
      </c>
      <c r="J19" s="5">
        <v>2.4844116675252499E-2</v>
      </c>
      <c r="K19" s="16" t="s">
        <v>18</v>
      </c>
      <c r="L19" s="8"/>
      <c r="M19" s="5"/>
      <c r="N19" s="5"/>
      <c r="O19" s="5"/>
      <c r="P19" s="5"/>
      <c r="Q19" s="31">
        <v>1.4999048640208501</v>
      </c>
      <c r="R19" s="9"/>
    </row>
    <row r="20" spans="1:59" x14ac:dyDescent="0.2">
      <c r="A20" s="63"/>
      <c r="B20" s="70"/>
      <c r="C20" s="5" t="s">
        <v>195</v>
      </c>
      <c r="D20" s="5">
        <v>1.07</v>
      </c>
      <c r="E20" s="5" t="s">
        <v>22</v>
      </c>
      <c r="F20" s="16" t="s">
        <v>23</v>
      </c>
      <c r="G20" s="8">
        <v>32.5</v>
      </c>
      <c r="H20" s="5" t="s">
        <v>91</v>
      </c>
      <c r="I20" s="7">
        <v>-3.9686684485104302</v>
      </c>
      <c r="J20" s="5">
        <v>3.6733236438339097E-2</v>
      </c>
      <c r="K20" s="16" t="s">
        <v>56</v>
      </c>
      <c r="L20" s="8"/>
      <c r="M20" s="5"/>
      <c r="N20" s="5"/>
      <c r="O20" s="5"/>
      <c r="P20" s="5"/>
      <c r="Q20" s="5"/>
      <c r="R20" s="9"/>
    </row>
    <row r="21" spans="1:59" x14ac:dyDescent="0.2">
      <c r="A21" s="63"/>
      <c r="B21" s="70"/>
      <c r="C21" s="5" t="s">
        <v>196</v>
      </c>
      <c r="D21" s="5">
        <v>1.01</v>
      </c>
      <c r="E21" s="5" t="s">
        <v>24</v>
      </c>
      <c r="F21" s="16" t="s">
        <v>3</v>
      </c>
      <c r="G21" s="8">
        <v>95</v>
      </c>
      <c r="H21" s="5" t="s">
        <v>60</v>
      </c>
      <c r="I21" s="7">
        <v>-1.3175321511653499</v>
      </c>
      <c r="J21" s="5">
        <v>9.5115326544869001E-3</v>
      </c>
      <c r="K21" s="16" t="s">
        <v>53</v>
      </c>
      <c r="L21" s="8"/>
      <c r="M21" s="5"/>
      <c r="N21" s="5"/>
      <c r="O21" s="5"/>
      <c r="P21" s="5"/>
      <c r="Q21" s="31">
        <v>1.8105644181042799</v>
      </c>
      <c r="R21" s="9"/>
    </row>
    <row r="22" spans="1:59" x14ac:dyDescent="0.2">
      <c r="A22" s="63"/>
      <c r="B22" s="70"/>
      <c r="C22" s="5" t="s">
        <v>197</v>
      </c>
      <c r="D22" s="7">
        <v>-0.82</v>
      </c>
      <c r="E22" s="5" t="s">
        <v>25</v>
      </c>
      <c r="F22" s="16" t="s">
        <v>3</v>
      </c>
      <c r="G22" s="19">
        <v>63</v>
      </c>
      <c r="H22" s="5" t="s">
        <v>95</v>
      </c>
      <c r="I22" s="7">
        <v>-1.03274096249908</v>
      </c>
      <c r="J22" s="5">
        <v>7.9648952656168007E-3</v>
      </c>
      <c r="K22" s="16" t="s">
        <v>47</v>
      </c>
      <c r="L22" s="19"/>
      <c r="M22" s="5"/>
      <c r="N22" s="5"/>
      <c r="O22" s="5"/>
      <c r="P22" s="5"/>
      <c r="Q22" s="7"/>
      <c r="R22" s="34">
        <v>-1.0824282108638399</v>
      </c>
    </row>
    <row r="23" spans="1:59" x14ac:dyDescent="0.2">
      <c r="A23" s="63"/>
      <c r="B23" s="70"/>
      <c r="C23" s="5" t="s">
        <v>198</v>
      </c>
      <c r="D23" s="7">
        <v>-0.85</v>
      </c>
      <c r="E23" s="5" t="s">
        <v>26</v>
      </c>
      <c r="F23" s="16" t="s">
        <v>23</v>
      </c>
      <c r="G23" s="8" t="s">
        <v>245</v>
      </c>
      <c r="H23" s="5"/>
      <c r="I23" s="7"/>
      <c r="J23" s="5"/>
      <c r="K23" s="16"/>
      <c r="L23" s="8"/>
      <c r="M23" s="5"/>
      <c r="N23" s="5"/>
      <c r="O23" s="5"/>
      <c r="P23" s="5"/>
      <c r="Q23" s="5"/>
      <c r="R23" s="9"/>
    </row>
    <row r="24" spans="1:59" x14ac:dyDescent="0.2">
      <c r="A24" s="63"/>
      <c r="B24" s="70"/>
      <c r="C24" s="5" t="s">
        <v>199</v>
      </c>
      <c r="D24" s="7">
        <v>-0.87</v>
      </c>
      <c r="E24" s="5" t="s">
        <v>2</v>
      </c>
      <c r="F24" s="16" t="s">
        <v>3</v>
      </c>
      <c r="G24" s="20">
        <v>1</v>
      </c>
      <c r="H24" s="5" t="s">
        <v>46</v>
      </c>
      <c r="I24" s="7">
        <v>0.825769903167621</v>
      </c>
      <c r="J24" s="5">
        <v>1.3198468939632001E-3</v>
      </c>
      <c r="K24" s="16" t="s">
        <v>47</v>
      </c>
      <c r="L24" s="20"/>
      <c r="M24" s="5"/>
      <c r="N24" s="5"/>
      <c r="O24" s="5"/>
      <c r="P24" s="5"/>
      <c r="Q24" s="43"/>
      <c r="R24" s="35"/>
    </row>
    <row r="25" spans="1:59" x14ac:dyDescent="0.2">
      <c r="A25" s="63"/>
      <c r="B25" s="70"/>
      <c r="C25" s="5" t="s">
        <v>200</v>
      </c>
      <c r="D25" s="7">
        <v>-0.97</v>
      </c>
      <c r="E25" s="5" t="s">
        <v>27</v>
      </c>
      <c r="F25" s="16" t="s">
        <v>3</v>
      </c>
      <c r="G25" s="8">
        <v>72.5</v>
      </c>
      <c r="H25" s="5" t="s">
        <v>94</v>
      </c>
      <c r="I25" s="7">
        <v>-0.87655058309867595</v>
      </c>
      <c r="J25" s="5">
        <v>3.6006136323839998E-4</v>
      </c>
      <c r="K25" s="16" t="s">
        <v>47</v>
      </c>
      <c r="L25" s="8"/>
      <c r="M25" s="5"/>
      <c r="N25" s="5"/>
      <c r="O25" s="5"/>
      <c r="P25" s="5"/>
      <c r="Q25" s="5"/>
      <c r="R25" s="32">
        <v>-0.83314146605350003</v>
      </c>
    </row>
    <row r="26" spans="1:59" x14ac:dyDescent="0.2">
      <c r="A26" s="63"/>
      <c r="B26" s="70"/>
      <c r="C26" s="5" t="s">
        <v>201</v>
      </c>
      <c r="D26" s="7">
        <v>-1.58</v>
      </c>
      <c r="E26" s="5" t="s">
        <v>28</v>
      </c>
      <c r="F26" s="16" t="s">
        <v>3</v>
      </c>
      <c r="G26" s="8" t="s">
        <v>245</v>
      </c>
      <c r="H26" s="5"/>
      <c r="I26" s="7"/>
      <c r="J26" s="5"/>
      <c r="K26" s="16"/>
      <c r="L26" s="8"/>
      <c r="M26" s="5"/>
      <c r="N26" s="5"/>
      <c r="O26" s="5"/>
      <c r="P26" s="5"/>
      <c r="Q26" s="5"/>
      <c r="R26" s="9"/>
    </row>
    <row r="27" spans="1:59" x14ac:dyDescent="0.2">
      <c r="A27" s="63"/>
      <c r="B27" s="70"/>
      <c r="C27" s="5" t="s">
        <v>202</v>
      </c>
      <c r="D27" s="7">
        <v>-2.12</v>
      </c>
      <c r="E27" s="5" t="s">
        <v>29</v>
      </c>
      <c r="F27" s="16" t="s">
        <v>3</v>
      </c>
      <c r="G27" s="8">
        <v>100</v>
      </c>
      <c r="H27" s="5" t="s">
        <v>77</v>
      </c>
      <c r="I27" s="7">
        <v>0.87674854795756196</v>
      </c>
      <c r="J27" s="5">
        <v>2.51897475022714E-2</v>
      </c>
      <c r="K27" s="16" t="s">
        <v>47</v>
      </c>
      <c r="L27" s="8"/>
      <c r="M27" s="5"/>
      <c r="N27" s="5"/>
      <c r="O27" s="5"/>
      <c r="P27" s="5"/>
      <c r="Q27" s="5"/>
      <c r="R27" s="9"/>
    </row>
    <row r="28" spans="1:59" ht="13.5" thickBot="1" x14ac:dyDescent="0.25">
      <c r="A28" s="64"/>
      <c r="B28" s="71"/>
      <c r="C28" s="10" t="s">
        <v>203</v>
      </c>
      <c r="D28" s="49">
        <v>-2.2400000000000002</v>
      </c>
      <c r="E28" s="10" t="s">
        <v>30</v>
      </c>
      <c r="F28" s="25" t="s">
        <v>31</v>
      </c>
      <c r="G28" s="21" t="s">
        <v>245</v>
      </c>
      <c r="H28" s="10"/>
      <c r="I28" s="49"/>
      <c r="J28" s="10"/>
      <c r="K28" s="25"/>
      <c r="L28" s="21"/>
      <c r="M28" s="10"/>
      <c r="N28" s="10"/>
      <c r="O28" s="10"/>
      <c r="P28" s="10"/>
      <c r="Q28" s="10"/>
      <c r="R28" s="11"/>
    </row>
    <row r="29" spans="1:59" x14ac:dyDescent="0.2">
      <c r="A29" s="59" t="s">
        <v>255</v>
      </c>
      <c r="B29" s="60"/>
      <c r="C29" s="60"/>
      <c r="D29" s="60"/>
      <c r="E29" s="60"/>
      <c r="F29" s="61"/>
      <c r="G29" s="59" t="s">
        <v>252</v>
      </c>
      <c r="H29" s="60"/>
      <c r="I29" s="60"/>
      <c r="J29" s="60"/>
      <c r="K29" s="61"/>
      <c r="L29" s="59" t="s">
        <v>260</v>
      </c>
      <c r="M29" s="60"/>
      <c r="N29" s="60"/>
      <c r="O29" s="60"/>
      <c r="P29" s="60"/>
      <c r="Q29" s="60"/>
      <c r="R29" s="66"/>
    </row>
    <row r="30" spans="1:59" x14ac:dyDescent="0.2">
      <c r="A30" s="8"/>
      <c r="B30" s="5"/>
      <c r="C30" s="6" t="s">
        <v>32</v>
      </c>
      <c r="D30" s="6" t="s">
        <v>249</v>
      </c>
      <c r="E30" s="6" t="s">
        <v>250</v>
      </c>
      <c r="F30" s="15" t="s">
        <v>35</v>
      </c>
      <c r="G30" s="18" t="s">
        <v>251</v>
      </c>
      <c r="H30" s="6" t="s">
        <v>33</v>
      </c>
      <c r="I30" s="6" t="s">
        <v>249</v>
      </c>
      <c r="J30" s="6" t="s">
        <v>34</v>
      </c>
      <c r="K30" s="15" t="s">
        <v>35</v>
      </c>
      <c r="L30" s="18" t="s">
        <v>251</v>
      </c>
      <c r="M30" s="6" t="s">
        <v>33</v>
      </c>
      <c r="N30" s="6" t="s">
        <v>249</v>
      </c>
      <c r="O30" s="6" t="s">
        <v>34</v>
      </c>
      <c r="P30" s="6" t="s">
        <v>35</v>
      </c>
      <c r="Q30" s="5" t="s">
        <v>248</v>
      </c>
      <c r="R30" s="9" t="s">
        <v>261</v>
      </c>
    </row>
    <row r="31" spans="1:59" x14ac:dyDescent="0.2">
      <c r="A31" s="62" t="s">
        <v>257</v>
      </c>
      <c r="B31" s="67" t="s">
        <v>253</v>
      </c>
      <c r="C31" s="28" t="s">
        <v>204</v>
      </c>
      <c r="D31" s="5">
        <v>0.95</v>
      </c>
      <c r="E31" s="5" t="s">
        <v>107</v>
      </c>
      <c r="F31" s="16" t="s">
        <v>3</v>
      </c>
      <c r="G31" s="8">
        <v>64.3</v>
      </c>
      <c r="H31" s="5" t="s">
        <v>46</v>
      </c>
      <c r="I31" s="7">
        <v>0.825769903167621</v>
      </c>
      <c r="J31" s="5">
        <v>1.3198468939632001E-3</v>
      </c>
      <c r="K31" s="16" t="s">
        <v>47</v>
      </c>
      <c r="L31" s="8"/>
      <c r="M31" s="5"/>
      <c r="N31" s="14"/>
      <c r="O31" s="5"/>
      <c r="P31" s="5"/>
      <c r="Q31" s="5"/>
      <c r="R31" s="9"/>
      <c r="Z31" s="1"/>
      <c r="AK31" s="1"/>
      <c r="AV31" s="1"/>
      <c r="BG31" s="1"/>
    </row>
    <row r="32" spans="1:59" x14ac:dyDescent="0.2">
      <c r="A32" s="62"/>
      <c r="B32" s="67"/>
      <c r="C32" s="28" t="s">
        <v>205</v>
      </c>
      <c r="D32" s="5">
        <v>0.69</v>
      </c>
      <c r="E32" s="5" t="s">
        <v>108</v>
      </c>
      <c r="F32" s="16" t="s">
        <v>109</v>
      </c>
      <c r="G32" s="8">
        <v>59.7</v>
      </c>
      <c r="H32" s="5" t="s">
        <v>37</v>
      </c>
      <c r="I32" s="7">
        <v>-0.69703945391687605</v>
      </c>
      <c r="J32" s="5">
        <v>1.9665685617106601E-2</v>
      </c>
      <c r="K32" s="16" t="s">
        <v>262</v>
      </c>
      <c r="L32" s="8"/>
      <c r="M32" s="5"/>
      <c r="N32" s="5"/>
      <c r="O32" s="5"/>
      <c r="P32" s="5"/>
      <c r="Q32" s="5"/>
      <c r="R32" s="9"/>
    </row>
    <row r="33" spans="1:18" x14ac:dyDescent="0.2">
      <c r="A33" s="62"/>
      <c r="B33" s="67"/>
      <c r="C33" s="28" t="s">
        <v>206</v>
      </c>
      <c r="D33" s="5">
        <v>1.45</v>
      </c>
      <c r="E33" s="5" t="s">
        <v>110</v>
      </c>
      <c r="F33" s="16" t="s">
        <v>1</v>
      </c>
      <c r="G33" s="8">
        <v>61.7</v>
      </c>
      <c r="H33" s="5" t="s">
        <v>68</v>
      </c>
      <c r="I33" s="7">
        <v>0.65237784178823499</v>
      </c>
      <c r="J33" s="5">
        <v>2.26779569142628E-2</v>
      </c>
      <c r="K33" s="16" t="s">
        <v>48</v>
      </c>
      <c r="L33" s="8"/>
      <c r="M33" s="5"/>
      <c r="N33" s="5"/>
      <c r="O33" s="5"/>
      <c r="P33" s="5"/>
      <c r="Q33" s="30">
        <v>-0.69566328722328397</v>
      </c>
      <c r="R33" s="9"/>
    </row>
    <row r="34" spans="1:18" x14ac:dyDescent="0.2">
      <c r="A34" s="62"/>
      <c r="B34" s="67"/>
      <c r="C34" s="28" t="s">
        <v>207</v>
      </c>
      <c r="D34" s="5">
        <v>0.5</v>
      </c>
      <c r="E34" s="5" t="s">
        <v>111</v>
      </c>
      <c r="F34" s="16" t="s">
        <v>112</v>
      </c>
      <c r="G34" s="8">
        <v>39.799999999999997</v>
      </c>
      <c r="H34" s="5" t="s">
        <v>82</v>
      </c>
      <c r="I34" s="7">
        <v>-1.9285980369178199</v>
      </c>
      <c r="J34" s="5">
        <v>7.7070255995110797E-8</v>
      </c>
      <c r="K34" s="16" t="s">
        <v>41</v>
      </c>
      <c r="L34" s="8"/>
      <c r="M34" s="5"/>
      <c r="N34" s="5"/>
      <c r="O34" s="5"/>
      <c r="P34" s="5"/>
      <c r="Q34" s="31">
        <v>1.92830349260503</v>
      </c>
      <c r="R34" s="9"/>
    </row>
    <row r="35" spans="1:18" ht="38.25" x14ac:dyDescent="0.2">
      <c r="A35" s="62"/>
      <c r="B35" s="67"/>
      <c r="C35" s="28" t="s">
        <v>208</v>
      </c>
      <c r="D35" s="5">
        <v>1.05</v>
      </c>
      <c r="E35" s="5" t="s">
        <v>113</v>
      </c>
      <c r="F35" s="22" t="s">
        <v>149</v>
      </c>
      <c r="G35" s="8">
        <v>97.3</v>
      </c>
      <c r="H35" s="5" t="s">
        <v>105</v>
      </c>
      <c r="I35" s="7">
        <v>-0.70455569230380199</v>
      </c>
      <c r="J35" s="5">
        <v>1.9596237959330399E-2</v>
      </c>
      <c r="K35" s="16" t="s">
        <v>49</v>
      </c>
      <c r="L35" s="8"/>
      <c r="M35" s="5"/>
      <c r="N35" s="5"/>
      <c r="O35" s="5"/>
      <c r="P35" s="5"/>
      <c r="Q35" s="5"/>
      <c r="R35" s="9"/>
    </row>
    <row r="36" spans="1:18" ht="38.25" x14ac:dyDescent="0.2">
      <c r="A36" s="62"/>
      <c r="B36" s="67"/>
      <c r="C36" s="28" t="s">
        <v>209</v>
      </c>
      <c r="D36" s="5">
        <v>1.02</v>
      </c>
      <c r="E36" s="5" t="s">
        <v>114</v>
      </c>
      <c r="F36" s="22" t="s">
        <v>149</v>
      </c>
      <c r="G36" s="8"/>
      <c r="H36" s="5"/>
      <c r="I36" s="7"/>
      <c r="J36" s="5"/>
      <c r="K36" s="16"/>
      <c r="L36" s="8">
        <v>89.6</v>
      </c>
      <c r="M36" s="5" t="s">
        <v>175</v>
      </c>
      <c r="N36" s="7">
        <v>-0.68804864098976404</v>
      </c>
      <c r="O36" s="5">
        <v>1.31993760895031E-2</v>
      </c>
      <c r="P36" s="5" t="s">
        <v>49</v>
      </c>
      <c r="Q36" s="30">
        <v>-0.68804864098976404</v>
      </c>
      <c r="R36" s="9"/>
    </row>
    <row r="37" spans="1:18" x14ac:dyDescent="0.2">
      <c r="A37" s="62"/>
      <c r="B37" s="67"/>
      <c r="C37" s="28" t="s">
        <v>210</v>
      </c>
      <c r="D37" s="5">
        <v>1.76</v>
      </c>
      <c r="E37" s="5" t="s">
        <v>115</v>
      </c>
      <c r="F37" s="16" t="s">
        <v>93</v>
      </c>
      <c r="G37" s="8"/>
      <c r="H37" s="5"/>
      <c r="I37" s="7"/>
      <c r="J37" s="5"/>
      <c r="K37" s="16"/>
      <c r="L37" s="8">
        <v>95.2</v>
      </c>
      <c r="M37" s="5" t="s">
        <v>176</v>
      </c>
      <c r="N37" s="7">
        <v>-1.6753419698199601</v>
      </c>
      <c r="O37" s="5">
        <v>4.6108276143034003E-3</v>
      </c>
      <c r="P37" s="5" t="s">
        <v>39</v>
      </c>
      <c r="Q37" s="30">
        <v>-1.6753419698199601</v>
      </c>
      <c r="R37" s="9"/>
    </row>
    <row r="38" spans="1:18" ht="13.5" thickBot="1" x14ac:dyDescent="0.25">
      <c r="A38" s="62"/>
      <c r="B38" s="68"/>
      <c r="C38" s="29" t="s">
        <v>211</v>
      </c>
      <c r="D38" s="12">
        <v>-0.92</v>
      </c>
      <c r="E38" s="12" t="s">
        <v>116</v>
      </c>
      <c r="F38" s="17" t="s">
        <v>117</v>
      </c>
      <c r="G38" s="23">
        <v>49.8</v>
      </c>
      <c r="H38" s="12" t="s">
        <v>43</v>
      </c>
      <c r="I38" s="56">
        <v>2.2221625656631998</v>
      </c>
      <c r="J38" s="12">
        <v>1.6567443904785001E-10</v>
      </c>
      <c r="K38" s="17" t="s">
        <v>44</v>
      </c>
      <c r="L38" s="23"/>
      <c r="M38" s="12"/>
      <c r="N38" s="12"/>
      <c r="O38" s="12"/>
      <c r="P38" s="12"/>
      <c r="Q38" s="39">
        <v>-0.90356532435866599</v>
      </c>
      <c r="R38" s="50">
        <v>1.3185972413045399</v>
      </c>
    </row>
    <row r="39" spans="1:18" x14ac:dyDescent="0.2">
      <c r="A39" s="63"/>
      <c r="B39" s="72" t="s">
        <v>256</v>
      </c>
      <c r="C39" s="53" t="s">
        <v>190</v>
      </c>
      <c r="D39" s="44">
        <v>0.94</v>
      </c>
      <c r="E39" s="44" t="s">
        <v>118</v>
      </c>
      <c r="F39" s="45" t="s">
        <v>18</v>
      </c>
      <c r="G39" s="46">
        <v>95.2</v>
      </c>
      <c r="H39" s="44" t="s">
        <v>96</v>
      </c>
      <c r="I39" s="57">
        <v>2.4077977823218299</v>
      </c>
      <c r="J39" s="44">
        <v>1.1914175271400301E-2</v>
      </c>
      <c r="K39" s="45" t="s">
        <v>18</v>
      </c>
      <c r="L39" s="46"/>
      <c r="M39" s="44"/>
      <c r="N39" s="44"/>
      <c r="O39" s="44"/>
      <c r="P39" s="44"/>
      <c r="Q39" s="51">
        <v>-1.86289737822084</v>
      </c>
      <c r="R39" s="48"/>
    </row>
    <row r="40" spans="1:18" x14ac:dyDescent="0.2">
      <c r="A40" s="63"/>
      <c r="B40" s="73"/>
      <c r="C40" s="28" t="s">
        <v>192</v>
      </c>
      <c r="D40" s="5">
        <v>1.28</v>
      </c>
      <c r="E40" s="5" t="s">
        <v>119</v>
      </c>
      <c r="F40" s="16" t="s">
        <v>18</v>
      </c>
      <c r="G40" s="8">
        <v>100</v>
      </c>
      <c r="H40" s="5" t="s">
        <v>88</v>
      </c>
      <c r="I40" s="7">
        <v>-3.1923237709241898</v>
      </c>
      <c r="J40" s="5">
        <v>8.8933890706026E-3</v>
      </c>
      <c r="K40" s="16" t="s">
        <v>18</v>
      </c>
      <c r="L40" s="8"/>
      <c r="M40" s="5"/>
      <c r="N40" s="5"/>
      <c r="O40" s="5"/>
      <c r="P40" s="5"/>
      <c r="Q40" s="31">
        <v>2.2554743622371198</v>
      </c>
      <c r="R40" s="9"/>
    </row>
    <row r="41" spans="1:18" x14ac:dyDescent="0.2">
      <c r="A41" s="63"/>
      <c r="B41" s="73"/>
      <c r="C41" s="28" t="s">
        <v>212</v>
      </c>
      <c r="D41" s="5">
        <v>1.35</v>
      </c>
      <c r="E41" s="5" t="s">
        <v>120</v>
      </c>
      <c r="F41" s="16" t="s">
        <v>121</v>
      </c>
      <c r="G41" s="8">
        <v>46.9</v>
      </c>
      <c r="H41" s="5" t="s">
        <v>92</v>
      </c>
      <c r="I41" s="7">
        <v>-3.2225306153045401</v>
      </c>
      <c r="J41" s="5">
        <v>3.827712868451E-3</v>
      </c>
      <c r="K41" s="16" t="s">
        <v>55</v>
      </c>
      <c r="L41" s="8"/>
      <c r="M41" s="5"/>
      <c r="N41" s="5"/>
      <c r="O41" s="5"/>
      <c r="P41" s="5"/>
      <c r="Q41" s="31">
        <v>3.0508151421652401</v>
      </c>
      <c r="R41" s="9"/>
    </row>
    <row r="42" spans="1:18" x14ac:dyDescent="0.2">
      <c r="A42" s="63"/>
      <c r="B42" s="73"/>
      <c r="C42" s="28" t="s">
        <v>213</v>
      </c>
      <c r="D42" s="5">
        <v>1.31</v>
      </c>
      <c r="E42" s="5" t="s">
        <v>122</v>
      </c>
      <c r="F42" s="16" t="s">
        <v>121</v>
      </c>
      <c r="G42" s="8">
        <v>99.9</v>
      </c>
      <c r="H42" s="5" t="s">
        <v>54</v>
      </c>
      <c r="I42" s="7">
        <v>-2.3651990218303598</v>
      </c>
      <c r="J42" s="5">
        <v>1.3595844547169999E-4</v>
      </c>
      <c r="K42" s="16" t="s">
        <v>55</v>
      </c>
      <c r="L42" s="8"/>
      <c r="M42" s="5"/>
      <c r="N42" s="5"/>
      <c r="O42" s="5"/>
      <c r="P42" s="5"/>
      <c r="Q42" s="31">
        <v>2.4065547209276898</v>
      </c>
      <c r="R42" s="9"/>
    </row>
    <row r="43" spans="1:18" x14ac:dyDescent="0.2">
      <c r="A43" s="63"/>
      <c r="B43" s="73"/>
      <c r="C43" s="28" t="s">
        <v>182</v>
      </c>
      <c r="D43" s="5">
        <v>1.27</v>
      </c>
      <c r="E43" s="5" t="s">
        <v>123</v>
      </c>
      <c r="F43" s="16" t="s">
        <v>109</v>
      </c>
      <c r="G43" s="8">
        <v>99.7</v>
      </c>
      <c r="H43" s="5" t="s">
        <v>50</v>
      </c>
      <c r="I43" s="7">
        <v>-3.9069342047228601</v>
      </c>
      <c r="J43" s="5">
        <v>2.9264326454268999E-3</v>
      </c>
      <c r="K43" s="16" t="s">
        <v>51</v>
      </c>
      <c r="L43" s="8"/>
      <c r="M43" s="5"/>
      <c r="N43" s="5"/>
      <c r="O43" s="5"/>
      <c r="P43" s="5"/>
      <c r="Q43" s="31">
        <v>4.0435134099012204</v>
      </c>
      <c r="R43" s="9"/>
    </row>
    <row r="44" spans="1:18" x14ac:dyDescent="0.2">
      <c r="A44" s="63"/>
      <c r="B44" s="73"/>
      <c r="C44" s="28" t="s">
        <v>183</v>
      </c>
      <c r="D44" s="5">
        <v>1.1200000000000001</v>
      </c>
      <c r="E44" s="5" t="s">
        <v>124</v>
      </c>
      <c r="F44" s="16" t="s">
        <v>109</v>
      </c>
      <c r="G44" s="8">
        <v>100</v>
      </c>
      <c r="H44" s="5" t="s">
        <v>98</v>
      </c>
      <c r="I44" s="7">
        <v>-4.3710826915362704</v>
      </c>
      <c r="J44" s="5">
        <v>1.31481314341872E-2</v>
      </c>
      <c r="K44" s="16" t="s">
        <v>45</v>
      </c>
      <c r="L44" s="8"/>
      <c r="M44" s="5"/>
      <c r="N44" s="5"/>
      <c r="O44" s="5"/>
      <c r="P44" s="5"/>
      <c r="Q44" s="31">
        <v>4.1368902063976902</v>
      </c>
      <c r="R44" s="9"/>
    </row>
    <row r="45" spans="1:18" x14ac:dyDescent="0.2">
      <c r="A45" s="63"/>
      <c r="B45" s="73"/>
      <c r="C45" s="28" t="s">
        <v>191</v>
      </c>
      <c r="D45" s="5">
        <v>1.08</v>
      </c>
      <c r="E45" s="5" t="s">
        <v>125</v>
      </c>
      <c r="F45" s="16" t="s">
        <v>109</v>
      </c>
      <c r="G45" s="8">
        <v>99.7</v>
      </c>
      <c r="H45" s="5" t="s">
        <v>65</v>
      </c>
      <c r="I45" s="7">
        <v>-2.3578315325668302</v>
      </c>
      <c r="J45" s="5">
        <v>2.35886575851121E-2</v>
      </c>
      <c r="K45" s="16" t="s">
        <v>45</v>
      </c>
      <c r="L45" s="8"/>
      <c r="M45" s="5"/>
      <c r="N45" s="5"/>
      <c r="O45" s="5"/>
      <c r="P45" s="5"/>
      <c r="Q45" s="31">
        <v>2.2954821062526198</v>
      </c>
      <c r="R45" s="9"/>
    </row>
    <row r="46" spans="1:18" x14ac:dyDescent="0.2">
      <c r="A46" s="63"/>
      <c r="B46" s="73"/>
      <c r="C46" s="28" t="s">
        <v>202</v>
      </c>
      <c r="D46" s="5">
        <v>1.9</v>
      </c>
      <c r="E46" s="5" t="s">
        <v>126</v>
      </c>
      <c r="F46" s="16" t="s">
        <v>3</v>
      </c>
      <c r="G46" s="8">
        <v>100</v>
      </c>
      <c r="H46" s="5" t="s">
        <v>77</v>
      </c>
      <c r="I46" s="7">
        <v>0.87674854795756196</v>
      </c>
      <c r="J46" s="5">
        <v>2.51897475022714E-2</v>
      </c>
      <c r="K46" s="16" t="s">
        <v>47</v>
      </c>
      <c r="L46" s="8"/>
      <c r="M46" s="5"/>
      <c r="N46" s="5"/>
      <c r="O46" s="5"/>
      <c r="P46" s="5"/>
      <c r="Q46" s="5"/>
      <c r="R46" s="9"/>
    </row>
    <row r="47" spans="1:18" x14ac:dyDescent="0.2">
      <c r="A47" s="63"/>
      <c r="B47" s="73"/>
      <c r="C47" s="28" t="s">
        <v>214</v>
      </c>
      <c r="D47" s="5">
        <v>1.78</v>
      </c>
      <c r="E47" s="5" t="s">
        <v>127</v>
      </c>
      <c r="F47" s="16" t="s">
        <v>23</v>
      </c>
      <c r="G47" s="8" t="s">
        <v>245</v>
      </c>
      <c r="H47" s="5"/>
      <c r="I47" s="7"/>
      <c r="J47" s="5"/>
      <c r="K47" s="16"/>
      <c r="L47" s="8"/>
      <c r="M47" s="5"/>
      <c r="N47" s="5"/>
      <c r="O47" s="5"/>
      <c r="P47" s="5"/>
      <c r="Q47" s="5"/>
      <c r="R47" s="9"/>
    </row>
    <row r="48" spans="1:18" x14ac:dyDescent="0.2">
      <c r="A48" s="63"/>
      <c r="B48" s="73"/>
      <c r="C48" s="28" t="s">
        <v>215</v>
      </c>
      <c r="D48" s="5">
        <v>1.7</v>
      </c>
      <c r="E48" s="5" t="s">
        <v>128</v>
      </c>
      <c r="F48" s="16" t="s">
        <v>129</v>
      </c>
      <c r="G48" s="8" t="s">
        <v>245</v>
      </c>
      <c r="H48" s="5"/>
      <c r="I48" s="7"/>
      <c r="J48" s="5"/>
      <c r="K48" s="16"/>
      <c r="L48" s="8" t="s">
        <v>106</v>
      </c>
      <c r="M48" s="5"/>
      <c r="N48" s="5"/>
      <c r="O48" s="5"/>
      <c r="P48" s="5"/>
      <c r="Q48" s="5"/>
      <c r="R48" s="9"/>
    </row>
    <row r="49" spans="1:18" x14ac:dyDescent="0.2">
      <c r="A49" s="63"/>
      <c r="B49" s="73"/>
      <c r="C49" s="28" t="s">
        <v>216</v>
      </c>
      <c r="D49" s="5">
        <v>1.65</v>
      </c>
      <c r="E49" s="5" t="s">
        <v>130</v>
      </c>
      <c r="F49" s="16" t="s">
        <v>131</v>
      </c>
      <c r="G49" s="8" t="s">
        <v>245</v>
      </c>
      <c r="H49" s="5"/>
      <c r="I49" s="7"/>
      <c r="J49" s="5"/>
      <c r="K49" s="16"/>
      <c r="L49" s="8"/>
      <c r="M49" s="5"/>
      <c r="N49" s="5"/>
      <c r="O49" s="5"/>
      <c r="P49" s="5"/>
      <c r="Q49" s="5"/>
      <c r="R49" s="9"/>
    </row>
    <row r="50" spans="1:18" x14ac:dyDescent="0.2">
      <c r="A50" s="63"/>
      <c r="B50" s="73"/>
      <c r="C50" s="28" t="s">
        <v>217</v>
      </c>
      <c r="D50" s="5">
        <v>1.65</v>
      </c>
      <c r="E50" s="5" t="s">
        <v>132</v>
      </c>
      <c r="F50" s="16" t="s">
        <v>133</v>
      </c>
      <c r="G50" s="8">
        <v>99.7</v>
      </c>
      <c r="H50" s="5" t="s">
        <v>69</v>
      </c>
      <c r="I50" s="7">
        <v>-3.2481210478348599</v>
      </c>
      <c r="J50" s="5">
        <v>4.14068636765694E-2</v>
      </c>
      <c r="K50" s="16" t="s">
        <v>70</v>
      </c>
      <c r="L50" s="8"/>
      <c r="M50" s="5"/>
      <c r="N50" s="5"/>
      <c r="O50" s="5"/>
      <c r="P50" s="5"/>
      <c r="Q50" s="5"/>
      <c r="R50" s="9"/>
    </row>
    <row r="51" spans="1:18" x14ac:dyDescent="0.2">
      <c r="A51" s="63"/>
      <c r="B51" s="73"/>
      <c r="C51" s="28" t="s">
        <v>218</v>
      </c>
      <c r="D51" s="5">
        <v>1.6</v>
      </c>
      <c r="E51" s="5" t="s">
        <v>27</v>
      </c>
      <c r="F51" s="16" t="s">
        <v>134</v>
      </c>
      <c r="G51" s="8">
        <v>99.7</v>
      </c>
      <c r="H51" s="5" t="s">
        <v>100</v>
      </c>
      <c r="I51" s="7">
        <v>-2.4972989371541501</v>
      </c>
      <c r="J51" s="5">
        <v>1.7327242026931001E-3</v>
      </c>
      <c r="K51" s="16" t="s">
        <v>101</v>
      </c>
      <c r="L51" s="8"/>
      <c r="M51" s="5"/>
      <c r="N51" s="5"/>
      <c r="O51" s="5"/>
      <c r="P51" s="5"/>
      <c r="Q51" s="31">
        <v>2.0353757149713601</v>
      </c>
      <c r="R51" s="9"/>
    </row>
    <row r="52" spans="1:18" x14ac:dyDescent="0.2">
      <c r="A52" s="63"/>
      <c r="B52" s="73"/>
      <c r="C52" s="28" t="s">
        <v>219</v>
      </c>
      <c r="D52" s="5">
        <v>1.52</v>
      </c>
      <c r="E52" s="5" t="s">
        <v>135</v>
      </c>
      <c r="F52" s="16" t="s">
        <v>1</v>
      </c>
      <c r="G52" s="8">
        <v>100</v>
      </c>
      <c r="H52" s="5"/>
      <c r="I52" s="7"/>
      <c r="J52" s="5"/>
      <c r="K52" s="16"/>
      <c r="L52" s="8"/>
      <c r="M52" s="5"/>
      <c r="N52" s="5"/>
      <c r="O52" s="5"/>
      <c r="P52" s="5"/>
      <c r="Q52" s="31">
        <v>1.34137563873032</v>
      </c>
      <c r="R52" s="9"/>
    </row>
    <row r="53" spans="1:18" x14ac:dyDescent="0.2">
      <c r="A53" s="63"/>
      <c r="B53" s="73"/>
      <c r="C53" s="28" t="s">
        <v>220</v>
      </c>
      <c r="D53" s="5">
        <v>1.57</v>
      </c>
      <c r="E53" s="5" t="s">
        <v>136</v>
      </c>
      <c r="F53" s="16" t="s">
        <v>3</v>
      </c>
      <c r="G53" s="8">
        <v>99.8</v>
      </c>
      <c r="H53" s="5" t="s">
        <v>84</v>
      </c>
      <c r="I53" s="7">
        <v>-2.14721188480851</v>
      </c>
      <c r="J53" s="5">
        <v>2.3217187345362001E-3</v>
      </c>
      <c r="K53" s="16" t="s">
        <v>47</v>
      </c>
      <c r="L53" s="8"/>
      <c r="M53" s="5"/>
      <c r="N53" s="5"/>
      <c r="O53" s="5"/>
      <c r="P53" s="5"/>
      <c r="Q53" s="31">
        <v>2.4079140039863098</v>
      </c>
      <c r="R53" s="9"/>
    </row>
    <row r="54" spans="1:18" x14ac:dyDescent="0.2">
      <c r="A54" s="63"/>
      <c r="B54" s="73"/>
      <c r="C54" s="28" t="s">
        <v>221</v>
      </c>
      <c r="D54" s="5">
        <v>1.55</v>
      </c>
      <c r="E54" s="5" t="s">
        <v>137</v>
      </c>
      <c r="F54" s="16" t="s">
        <v>23</v>
      </c>
      <c r="G54" s="8">
        <v>90.9</v>
      </c>
      <c r="H54" s="5" t="s">
        <v>80</v>
      </c>
      <c r="I54" s="7">
        <v>-1.26383236648861</v>
      </c>
      <c r="J54" s="5">
        <v>2.7008744094365201E-2</v>
      </c>
      <c r="K54" s="16" t="s">
        <v>81</v>
      </c>
      <c r="L54" s="8"/>
      <c r="M54" s="5"/>
      <c r="N54" s="5"/>
      <c r="O54" s="5"/>
      <c r="P54" s="5"/>
      <c r="Q54" s="31">
        <v>1.3076885121203501</v>
      </c>
      <c r="R54" s="9"/>
    </row>
    <row r="55" spans="1:18" x14ac:dyDescent="0.2">
      <c r="A55" s="63"/>
      <c r="B55" s="73"/>
      <c r="C55" s="28" t="s">
        <v>222</v>
      </c>
      <c r="D55" s="5">
        <v>1.54</v>
      </c>
      <c r="E55" s="5" t="s">
        <v>127</v>
      </c>
      <c r="F55" s="16" t="s">
        <v>17</v>
      </c>
      <c r="G55" s="8">
        <v>100</v>
      </c>
      <c r="H55" s="5"/>
      <c r="I55" s="7"/>
      <c r="J55" s="5"/>
      <c r="K55" s="16"/>
      <c r="L55" s="41"/>
      <c r="M55" s="14"/>
      <c r="N55" s="14"/>
      <c r="O55" s="14"/>
      <c r="P55" s="14"/>
      <c r="Q55" s="14"/>
      <c r="R55" s="42"/>
    </row>
    <row r="56" spans="1:18" x14ac:dyDescent="0.2">
      <c r="A56" s="63"/>
      <c r="B56" s="73"/>
      <c r="C56" s="28" t="s">
        <v>223</v>
      </c>
      <c r="D56" s="5">
        <v>1.53</v>
      </c>
      <c r="E56" s="5" t="s">
        <v>138</v>
      </c>
      <c r="F56" s="16" t="s">
        <v>112</v>
      </c>
      <c r="G56" s="8">
        <v>100</v>
      </c>
      <c r="H56" s="5" t="s">
        <v>75</v>
      </c>
      <c r="I56" s="7">
        <v>-3.1927944587570098</v>
      </c>
      <c r="J56" s="5">
        <v>1.8718775373986001E-3</v>
      </c>
      <c r="K56" s="16" t="s">
        <v>41</v>
      </c>
      <c r="L56" s="8"/>
      <c r="M56" s="5"/>
      <c r="N56" s="5"/>
      <c r="O56" s="5"/>
      <c r="P56" s="5"/>
      <c r="Q56" s="31">
        <v>2.7000941195052102</v>
      </c>
      <c r="R56" s="9"/>
    </row>
    <row r="57" spans="1:18" ht="76.5" x14ac:dyDescent="0.2">
      <c r="A57" s="63"/>
      <c r="B57" s="73"/>
      <c r="C57" s="28" t="s">
        <v>224</v>
      </c>
      <c r="D57" s="5">
        <v>1.45</v>
      </c>
      <c r="E57" s="5" t="s">
        <v>139</v>
      </c>
      <c r="F57" s="16" t="s">
        <v>140</v>
      </c>
      <c r="G57" s="8">
        <v>99.8</v>
      </c>
      <c r="H57" s="55" t="s">
        <v>66</v>
      </c>
      <c r="I57" s="58">
        <v>-3.3075331258412199</v>
      </c>
      <c r="J57" s="55">
        <v>3.8705394671319802E-2</v>
      </c>
      <c r="K57" s="22" t="s">
        <v>67</v>
      </c>
      <c r="L57" s="8"/>
      <c r="M57" s="5"/>
      <c r="N57" s="5"/>
      <c r="O57" s="5"/>
      <c r="P57" s="5"/>
      <c r="Q57" s="31">
        <v>2.9127153753266199</v>
      </c>
      <c r="R57" s="9"/>
    </row>
    <row r="58" spans="1:18" x14ac:dyDescent="0.2">
      <c r="A58" s="63"/>
      <c r="B58" s="73"/>
      <c r="C58" s="28" t="s">
        <v>225</v>
      </c>
      <c r="D58" s="5">
        <v>1.44</v>
      </c>
      <c r="E58" s="5" t="s">
        <v>141</v>
      </c>
      <c r="F58" s="16" t="s">
        <v>3</v>
      </c>
      <c r="G58" s="8">
        <v>100</v>
      </c>
      <c r="H58" s="5" t="s">
        <v>52</v>
      </c>
      <c r="I58" s="7">
        <v>-4.35206051856178</v>
      </c>
      <c r="J58" s="5">
        <v>3.9031160844366E-3</v>
      </c>
      <c r="K58" s="16" t="s">
        <v>53</v>
      </c>
      <c r="L58" s="8"/>
      <c r="M58" s="5"/>
      <c r="N58" s="5"/>
      <c r="O58" s="5"/>
      <c r="P58" s="5"/>
      <c r="Q58" s="31">
        <v>3.4776361975719801</v>
      </c>
      <c r="R58" s="9"/>
    </row>
    <row r="59" spans="1:18" x14ac:dyDescent="0.2">
      <c r="A59" s="63"/>
      <c r="B59" s="73"/>
      <c r="C59" s="28" t="s">
        <v>226</v>
      </c>
      <c r="D59" s="5">
        <v>1.35</v>
      </c>
      <c r="E59" s="5" t="s">
        <v>142</v>
      </c>
      <c r="F59" s="16" t="s">
        <v>143</v>
      </c>
      <c r="G59" s="8">
        <v>99.9</v>
      </c>
      <c r="H59" s="5" t="s">
        <v>76</v>
      </c>
      <c r="I59" s="7">
        <v>-2.9984551361662302</v>
      </c>
      <c r="J59" s="5">
        <v>6.1761488107885997E-3</v>
      </c>
      <c r="K59" s="16" t="s">
        <v>40</v>
      </c>
      <c r="L59" s="8"/>
      <c r="M59" s="5"/>
      <c r="N59" s="5"/>
      <c r="O59" s="5"/>
      <c r="P59" s="5"/>
      <c r="Q59" s="31">
        <v>2.4897062697950498</v>
      </c>
      <c r="R59" s="9"/>
    </row>
    <row r="60" spans="1:18" x14ac:dyDescent="0.2">
      <c r="A60" s="63"/>
      <c r="B60" s="73"/>
      <c r="C60" s="28" t="s">
        <v>227</v>
      </c>
      <c r="D60" s="5">
        <v>1.33</v>
      </c>
      <c r="E60" s="5" t="s">
        <v>144</v>
      </c>
      <c r="F60" s="16" t="s">
        <v>23</v>
      </c>
      <c r="G60" s="8">
        <v>100</v>
      </c>
      <c r="H60" s="5" t="s">
        <v>91</v>
      </c>
      <c r="I60" s="7">
        <v>-3.9686684485104302</v>
      </c>
      <c r="J60" s="5">
        <v>3.6733236438339097E-2</v>
      </c>
      <c r="K60" s="16" t="s">
        <v>56</v>
      </c>
      <c r="L60" s="8"/>
      <c r="M60" s="5"/>
      <c r="N60" s="5"/>
      <c r="O60" s="5"/>
      <c r="P60" s="5"/>
      <c r="Q60" s="5"/>
      <c r="R60" s="9"/>
    </row>
    <row r="61" spans="1:18" x14ac:dyDescent="0.2">
      <c r="A61" s="63"/>
      <c r="B61" s="73"/>
      <c r="C61" s="28" t="s">
        <v>228</v>
      </c>
      <c r="D61" s="5">
        <v>1.32</v>
      </c>
      <c r="E61" s="5" t="s">
        <v>145</v>
      </c>
      <c r="F61" s="16" t="s">
        <v>3</v>
      </c>
      <c r="G61" s="8">
        <v>100</v>
      </c>
      <c r="H61" s="5" t="s">
        <v>58</v>
      </c>
      <c r="I61" s="7">
        <v>-4.3989286917989396</v>
      </c>
      <c r="J61" s="5">
        <v>4.1626785532022002E-2</v>
      </c>
      <c r="K61" s="16" t="s">
        <v>53</v>
      </c>
      <c r="L61" s="8"/>
      <c r="M61" s="5"/>
      <c r="N61" s="5"/>
      <c r="O61" s="5"/>
      <c r="P61" s="5"/>
      <c r="Q61" s="31">
        <v>4.3110172736763097</v>
      </c>
      <c r="R61" s="9"/>
    </row>
    <row r="62" spans="1:18" x14ac:dyDescent="0.2">
      <c r="A62" s="63"/>
      <c r="B62" s="73"/>
      <c r="C62" s="28" t="s">
        <v>229</v>
      </c>
      <c r="D62" s="5">
        <v>0.83</v>
      </c>
      <c r="E62" s="5" t="s">
        <v>146</v>
      </c>
      <c r="F62" s="16" t="s">
        <v>3</v>
      </c>
      <c r="G62" s="8">
        <v>99.6</v>
      </c>
      <c r="H62" s="5" t="s">
        <v>103</v>
      </c>
      <c r="I62" s="7">
        <v>1.5868569464095701</v>
      </c>
      <c r="J62" s="5">
        <v>4.9930919000499999E-4</v>
      </c>
      <c r="K62" s="16" t="s">
        <v>38</v>
      </c>
      <c r="L62" s="8"/>
      <c r="M62" s="5"/>
      <c r="N62" s="5"/>
      <c r="O62" s="5"/>
      <c r="P62" s="5"/>
      <c r="Q62" s="30">
        <v>-1.1842003650206701</v>
      </c>
      <c r="R62" s="9"/>
    </row>
    <row r="63" spans="1:18" x14ac:dyDescent="0.2">
      <c r="A63" s="63"/>
      <c r="B63" s="73"/>
      <c r="C63" s="28" t="s">
        <v>230</v>
      </c>
      <c r="D63" s="5">
        <v>-0.97</v>
      </c>
      <c r="E63" s="5" t="s">
        <v>147</v>
      </c>
      <c r="F63" s="16" t="s">
        <v>112</v>
      </c>
      <c r="G63" s="8">
        <v>64.5</v>
      </c>
      <c r="H63" s="5" t="s">
        <v>61</v>
      </c>
      <c r="I63" s="7">
        <v>4.0879273758903203</v>
      </c>
      <c r="J63" s="5">
        <v>1.4011652337963899E-2</v>
      </c>
      <c r="K63" s="16" t="s">
        <v>62</v>
      </c>
      <c r="L63" s="8"/>
      <c r="M63" s="5"/>
      <c r="N63" s="5"/>
      <c r="O63" s="5"/>
      <c r="P63" s="5"/>
      <c r="Q63" s="5"/>
      <c r="R63" s="9"/>
    </row>
    <row r="64" spans="1:18" ht="13.5" thickBot="1" x14ac:dyDescent="0.25">
      <c r="A64" s="64"/>
      <c r="B64" s="74"/>
      <c r="C64" s="54" t="s">
        <v>231</v>
      </c>
      <c r="D64" s="10">
        <v>-1.41</v>
      </c>
      <c r="E64" s="10" t="s">
        <v>148</v>
      </c>
      <c r="F64" s="25" t="s">
        <v>112</v>
      </c>
      <c r="G64" s="21">
        <v>56</v>
      </c>
      <c r="H64" s="10" t="s">
        <v>83</v>
      </c>
      <c r="I64" s="49">
        <v>1.7166265437902499</v>
      </c>
      <c r="J64" s="10">
        <v>2.2333447041038099E-2</v>
      </c>
      <c r="K64" s="25" t="s">
        <v>62</v>
      </c>
      <c r="L64" s="21"/>
      <c r="M64" s="10"/>
      <c r="N64" s="10"/>
      <c r="O64" s="10"/>
      <c r="P64" s="10"/>
      <c r="Q64" s="52">
        <v>-1.46354664506647</v>
      </c>
      <c r="R64" s="11"/>
    </row>
    <row r="65" spans="1:18" ht="13.5" thickBot="1" x14ac:dyDescent="0.25">
      <c r="A65" s="59" t="s">
        <v>255</v>
      </c>
      <c r="B65" s="60"/>
      <c r="C65" s="60"/>
      <c r="D65" s="60"/>
      <c r="E65" s="60"/>
      <c r="F65" s="66"/>
      <c r="G65" s="76" t="s">
        <v>252</v>
      </c>
      <c r="H65" s="77"/>
      <c r="I65" s="77"/>
      <c r="J65" s="77"/>
      <c r="K65" s="78"/>
      <c r="L65" s="59" t="s">
        <v>260</v>
      </c>
      <c r="M65" s="60"/>
      <c r="N65" s="60"/>
      <c r="O65" s="60"/>
      <c r="P65" s="60"/>
      <c r="Q65" s="60"/>
      <c r="R65" s="66"/>
    </row>
    <row r="66" spans="1:18" x14ac:dyDescent="0.2">
      <c r="A66" s="8"/>
      <c r="B66" s="5"/>
      <c r="C66" s="6" t="s">
        <v>32</v>
      </c>
      <c r="D66" s="6" t="s">
        <v>249</v>
      </c>
      <c r="E66" s="6" t="s">
        <v>250</v>
      </c>
      <c r="F66" s="15" t="s">
        <v>35</v>
      </c>
      <c r="G66" s="26" t="s">
        <v>251</v>
      </c>
      <c r="H66" s="27" t="s">
        <v>33</v>
      </c>
      <c r="I66" s="27" t="s">
        <v>249</v>
      </c>
      <c r="J66" s="27" t="s">
        <v>34</v>
      </c>
      <c r="K66" s="38" t="s">
        <v>35</v>
      </c>
      <c r="L66" s="18" t="s">
        <v>251</v>
      </c>
      <c r="M66" s="6" t="s">
        <v>33</v>
      </c>
      <c r="N66" s="6" t="s">
        <v>249</v>
      </c>
      <c r="O66" s="6" t="s">
        <v>34</v>
      </c>
      <c r="P66" s="6" t="s">
        <v>35</v>
      </c>
      <c r="Q66" s="5" t="s">
        <v>248</v>
      </c>
      <c r="R66" s="9" t="s">
        <v>261</v>
      </c>
    </row>
    <row r="67" spans="1:18" ht="25.5" x14ac:dyDescent="0.2">
      <c r="A67" s="62" t="s">
        <v>259</v>
      </c>
      <c r="B67" s="67" t="s">
        <v>253</v>
      </c>
      <c r="C67" s="5" t="s">
        <v>232</v>
      </c>
      <c r="D67" s="5">
        <v>3.99</v>
      </c>
      <c r="E67" s="5" t="s">
        <v>150</v>
      </c>
      <c r="F67" s="16" t="s">
        <v>151</v>
      </c>
      <c r="G67" s="8">
        <v>67.5</v>
      </c>
      <c r="H67" s="5" t="s">
        <v>63</v>
      </c>
      <c r="I67" s="7">
        <v>1.58723707207028</v>
      </c>
      <c r="J67" s="5">
        <v>3.1101829768998099E-2</v>
      </c>
      <c r="K67" s="24" t="s">
        <v>64</v>
      </c>
      <c r="L67" s="8"/>
      <c r="M67" s="5"/>
      <c r="N67" s="5"/>
      <c r="O67" s="5"/>
      <c r="P67" s="5"/>
      <c r="Q67" s="5"/>
      <c r="R67" s="9"/>
    </row>
    <row r="68" spans="1:18" x14ac:dyDescent="0.2">
      <c r="A68" s="62"/>
      <c r="B68" s="67"/>
      <c r="C68" s="5" t="s">
        <v>233</v>
      </c>
      <c r="D68" s="5">
        <v>2.0299999999999998</v>
      </c>
      <c r="E68" s="5" t="s">
        <v>152</v>
      </c>
      <c r="F68" s="16" t="s">
        <v>153</v>
      </c>
      <c r="G68" s="8" t="s">
        <v>245</v>
      </c>
      <c r="H68" s="5"/>
      <c r="I68" s="7"/>
      <c r="J68" s="5"/>
      <c r="K68" s="16"/>
      <c r="L68" s="8"/>
      <c r="M68" s="5"/>
      <c r="N68" s="5"/>
      <c r="O68" s="5"/>
      <c r="P68" s="5"/>
      <c r="Q68" s="5"/>
      <c r="R68" s="9"/>
    </row>
    <row r="69" spans="1:18" ht="25.5" x14ac:dyDescent="0.2">
      <c r="A69" s="62"/>
      <c r="B69" s="67"/>
      <c r="C69" s="5" t="s">
        <v>234</v>
      </c>
      <c r="D69" s="5">
        <v>1.49</v>
      </c>
      <c r="E69" s="5" t="s">
        <v>154</v>
      </c>
      <c r="F69" s="16" t="s">
        <v>151</v>
      </c>
      <c r="G69" s="8">
        <v>98.4</v>
      </c>
      <c r="H69" s="5" t="s">
        <v>63</v>
      </c>
      <c r="I69" s="7">
        <v>1.58723707207028</v>
      </c>
      <c r="J69" s="5">
        <v>3.1101829768998099E-2</v>
      </c>
      <c r="K69" s="24" t="s">
        <v>64</v>
      </c>
      <c r="L69" s="8"/>
      <c r="M69" s="5"/>
      <c r="N69" s="5"/>
      <c r="O69" s="5"/>
      <c r="P69" s="5"/>
      <c r="Q69" s="5"/>
      <c r="R69" s="9"/>
    </row>
    <row r="70" spans="1:18" x14ac:dyDescent="0.2">
      <c r="A70" s="62"/>
      <c r="B70" s="67"/>
      <c r="C70" s="5" t="s">
        <v>235</v>
      </c>
      <c r="D70" s="5">
        <v>0.88</v>
      </c>
      <c r="E70" s="5" t="s">
        <v>155</v>
      </c>
      <c r="F70" s="16" t="s">
        <v>156</v>
      </c>
      <c r="G70" s="8">
        <v>62</v>
      </c>
      <c r="H70" s="5" t="s">
        <v>85</v>
      </c>
      <c r="I70" s="7">
        <v>0.72646432401794503</v>
      </c>
      <c r="J70" s="5">
        <v>2.6266347224392202E-2</v>
      </c>
      <c r="K70" s="16" t="s">
        <v>86</v>
      </c>
      <c r="L70" s="8"/>
      <c r="M70" s="5"/>
      <c r="N70" s="5"/>
      <c r="O70" s="5"/>
      <c r="P70" s="5"/>
      <c r="Q70" s="5"/>
      <c r="R70" s="9"/>
    </row>
    <row r="71" spans="1:18" x14ac:dyDescent="0.2">
      <c r="A71" s="62"/>
      <c r="B71" s="67"/>
      <c r="C71" s="5" t="s">
        <v>235</v>
      </c>
      <c r="D71" s="5">
        <v>0.88</v>
      </c>
      <c r="E71" s="5" t="s">
        <v>155</v>
      </c>
      <c r="F71" s="16" t="s">
        <v>157</v>
      </c>
      <c r="G71" s="8" t="s">
        <v>245</v>
      </c>
      <c r="H71" s="5"/>
      <c r="I71" s="7"/>
      <c r="J71" s="5"/>
      <c r="K71" s="16"/>
      <c r="L71" s="8"/>
      <c r="M71" s="5"/>
      <c r="N71" s="5"/>
      <c r="O71" s="5"/>
      <c r="P71" s="5"/>
      <c r="Q71" s="5"/>
      <c r="R71" s="9"/>
    </row>
    <row r="72" spans="1:18" x14ac:dyDescent="0.2">
      <c r="A72" s="62"/>
      <c r="B72" s="67"/>
      <c r="C72" s="5" t="s">
        <v>236</v>
      </c>
      <c r="D72" s="5">
        <v>-0.63</v>
      </c>
      <c r="E72" s="5" t="s">
        <v>158</v>
      </c>
      <c r="F72" s="16" t="s">
        <v>159</v>
      </c>
      <c r="G72" s="8" t="s">
        <v>245</v>
      </c>
      <c r="H72" s="5"/>
      <c r="I72" s="7"/>
      <c r="J72" s="5"/>
      <c r="K72" s="16"/>
      <c r="L72" s="8"/>
      <c r="M72" s="5"/>
      <c r="N72" s="5"/>
      <c r="O72" s="5"/>
      <c r="P72" s="5"/>
      <c r="Q72" s="5"/>
      <c r="R72" s="9"/>
    </row>
    <row r="73" spans="1:18" x14ac:dyDescent="0.2">
      <c r="A73" s="62"/>
      <c r="B73" s="67"/>
      <c r="C73" s="5" t="s">
        <v>237</v>
      </c>
      <c r="D73" s="5">
        <v>-0.78</v>
      </c>
      <c r="E73" s="5" t="s">
        <v>160</v>
      </c>
      <c r="F73" s="16" t="s">
        <v>161</v>
      </c>
      <c r="G73" s="8"/>
      <c r="H73" s="5"/>
      <c r="I73" s="7"/>
      <c r="J73" s="5"/>
      <c r="K73" s="16"/>
      <c r="L73" s="8">
        <v>98.3</v>
      </c>
      <c r="M73" s="5" t="s">
        <v>173</v>
      </c>
      <c r="N73" s="7">
        <v>1.2581795838795999</v>
      </c>
      <c r="O73" s="5">
        <v>4.1875418395529197E-2</v>
      </c>
      <c r="P73" s="5" t="s">
        <v>174</v>
      </c>
      <c r="Q73" s="31">
        <v>1.2581795838795999</v>
      </c>
      <c r="R73" s="9"/>
    </row>
    <row r="74" spans="1:18" ht="25.5" x14ac:dyDescent="0.2">
      <c r="A74" s="62"/>
      <c r="B74" s="67" t="s">
        <v>256</v>
      </c>
      <c r="C74" s="5" t="s">
        <v>238</v>
      </c>
      <c r="D74" s="5">
        <v>4.04</v>
      </c>
      <c r="E74" s="5" t="s">
        <v>162</v>
      </c>
      <c r="F74" s="24" t="s">
        <v>172</v>
      </c>
      <c r="G74" s="8">
        <v>98.1</v>
      </c>
      <c r="H74" s="5" t="s">
        <v>73</v>
      </c>
      <c r="I74" s="7">
        <v>0.84635006128076995</v>
      </c>
      <c r="J74" s="5">
        <v>8.5557463725582008E-3</v>
      </c>
      <c r="K74" s="16" t="s">
        <v>72</v>
      </c>
      <c r="L74" s="8"/>
      <c r="M74" s="5"/>
      <c r="N74" s="5"/>
      <c r="O74" s="5"/>
      <c r="P74" s="5"/>
      <c r="Q74" s="5"/>
      <c r="R74" s="33">
        <v>0.68542278239810295</v>
      </c>
    </row>
    <row r="75" spans="1:18" x14ac:dyDescent="0.2">
      <c r="A75" s="62"/>
      <c r="B75" s="67"/>
      <c r="C75" s="5" t="s">
        <v>239</v>
      </c>
      <c r="D75" s="5">
        <v>2.27</v>
      </c>
      <c r="E75" s="5" t="s">
        <v>163</v>
      </c>
      <c r="F75" s="16" t="s">
        <v>164</v>
      </c>
      <c r="G75" s="8">
        <v>100</v>
      </c>
      <c r="H75" s="5" t="s">
        <v>104</v>
      </c>
      <c r="I75" s="7">
        <v>1.0002047788248201</v>
      </c>
      <c r="J75" s="5">
        <v>1.2819059030070999E-3</v>
      </c>
      <c r="K75" s="16" t="s">
        <v>87</v>
      </c>
      <c r="L75" s="8"/>
      <c r="M75" s="5"/>
      <c r="N75" s="5"/>
      <c r="O75" s="5"/>
      <c r="P75" s="5"/>
      <c r="Q75" s="5"/>
      <c r="R75" s="33">
        <v>0.62371721544269798</v>
      </c>
    </row>
    <row r="76" spans="1:18" x14ac:dyDescent="0.2">
      <c r="A76" s="62"/>
      <c r="B76" s="67"/>
      <c r="C76" s="5" t="s">
        <v>240</v>
      </c>
      <c r="D76" s="5">
        <v>2</v>
      </c>
      <c r="E76" s="5" t="s">
        <v>165</v>
      </c>
      <c r="F76" s="16" t="s">
        <v>166</v>
      </c>
      <c r="G76" s="8" t="s">
        <v>245</v>
      </c>
      <c r="H76" s="5"/>
      <c r="I76" s="7"/>
      <c r="J76" s="5"/>
      <c r="K76" s="16"/>
      <c r="L76" s="8"/>
      <c r="M76" s="5"/>
      <c r="N76" s="5"/>
      <c r="O76" s="5"/>
      <c r="P76" s="5"/>
      <c r="Q76" s="5"/>
      <c r="R76" s="9"/>
    </row>
    <row r="77" spans="1:18" ht="25.5" x14ac:dyDescent="0.2">
      <c r="A77" s="62"/>
      <c r="B77" s="67"/>
      <c r="C77" s="5" t="s">
        <v>241</v>
      </c>
      <c r="D77" s="5">
        <v>1.55</v>
      </c>
      <c r="E77" s="5" t="s">
        <v>167</v>
      </c>
      <c r="F77" s="24" t="s">
        <v>172</v>
      </c>
      <c r="G77" s="8">
        <v>97.8</v>
      </c>
      <c r="H77" s="5" t="s">
        <v>71</v>
      </c>
      <c r="I77" s="7">
        <v>0.83665545485669401</v>
      </c>
      <c r="J77" s="5">
        <v>2.9499668524739001E-3</v>
      </c>
      <c r="K77" s="16" t="s">
        <v>72</v>
      </c>
      <c r="L77" s="8"/>
      <c r="M77" s="5"/>
      <c r="N77" s="5"/>
      <c r="O77" s="5"/>
      <c r="P77" s="5"/>
      <c r="Q77" s="30">
        <v>-0.86700297081938804</v>
      </c>
      <c r="R77" s="9"/>
    </row>
    <row r="78" spans="1:18" x14ac:dyDescent="0.2">
      <c r="A78" s="62"/>
      <c r="B78" s="67"/>
      <c r="C78" s="5" t="s">
        <v>242</v>
      </c>
      <c r="D78" s="5">
        <v>1.24</v>
      </c>
      <c r="E78" s="5" t="s">
        <v>168</v>
      </c>
      <c r="F78" s="16" t="s">
        <v>169</v>
      </c>
      <c r="G78" s="8">
        <v>99.7</v>
      </c>
      <c r="H78" s="5" t="s">
        <v>102</v>
      </c>
      <c r="I78" s="7">
        <v>-1.85709399905047</v>
      </c>
      <c r="J78" s="5">
        <v>4.8611959620406004E-3</v>
      </c>
      <c r="K78" s="16" t="s">
        <v>59</v>
      </c>
      <c r="L78" s="8"/>
      <c r="M78" s="5"/>
      <c r="N78" s="5"/>
      <c r="O78" s="5"/>
      <c r="P78" s="5"/>
      <c r="Q78" s="31">
        <v>2.4327122033009401</v>
      </c>
      <c r="R78" s="9"/>
    </row>
    <row r="79" spans="1:18" x14ac:dyDescent="0.2">
      <c r="A79" s="62"/>
      <c r="B79" s="67"/>
      <c r="C79" s="5" t="s">
        <v>243</v>
      </c>
      <c r="D79" s="5">
        <v>1.2</v>
      </c>
      <c r="E79" s="5" t="s">
        <v>170</v>
      </c>
      <c r="F79" s="16" t="s">
        <v>166</v>
      </c>
      <c r="G79" s="8" t="s">
        <v>245</v>
      </c>
      <c r="H79" s="5"/>
      <c r="I79" s="7"/>
      <c r="J79" s="5"/>
      <c r="K79" s="16"/>
      <c r="L79" s="8"/>
      <c r="M79" s="5"/>
      <c r="N79" s="5"/>
      <c r="O79" s="5"/>
      <c r="P79" s="5"/>
      <c r="Q79" s="5"/>
      <c r="R79" s="9"/>
    </row>
    <row r="80" spans="1:18" ht="13.5" thickBot="1" x14ac:dyDescent="0.25">
      <c r="A80" s="65"/>
      <c r="B80" s="75"/>
      <c r="C80" s="10" t="s">
        <v>244</v>
      </c>
      <c r="D80" s="10">
        <v>0.89</v>
      </c>
      <c r="E80" s="10" t="s">
        <v>171</v>
      </c>
      <c r="F80" s="25" t="s">
        <v>161</v>
      </c>
      <c r="G80" s="21"/>
      <c r="H80" s="10"/>
      <c r="I80" s="10"/>
      <c r="J80" s="10"/>
      <c r="K80" s="25"/>
      <c r="L80" s="21">
        <v>99.9</v>
      </c>
      <c r="M80" s="10" t="s">
        <v>173</v>
      </c>
      <c r="N80" s="49">
        <v>1.2581795838795999</v>
      </c>
      <c r="O80" s="10">
        <v>4.1875418395529197E-2</v>
      </c>
      <c r="P80" s="10" t="s">
        <v>174</v>
      </c>
      <c r="Q80" s="40">
        <v>1.2581795838795999</v>
      </c>
      <c r="R80" s="11"/>
    </row>
  </sheetData>
  <mergeCells count="18">
    <mergeCell ref="G29:K29"/>
    <mergeCell ref="G65:K65"/>
    <mergeCell ref="L2:R2"/>
    <mergeCell ref="L29:R29"/>
    <mergeCell ref="L65:R65"/>
    <mergeCell ref="G2:K2"/>
    <mergeCell ref="A2:F2"/>
    <mergeCell ref="A31:A64"/>
    <mergeCell ref="A67:A80"/>
    <mergeCell ref="A29:F29"/>
    <mergeCell ref="A65:F65"/>
    <mergeCell ref="B4:B6"/>
    <mergeCell ref="B7:B28"/>
    <mergeCell ref="A4:A28"/>
    <mergeCell ref="B31:B38"/>
    <mergeCell ref="B39:B64"/>
    <mergeCell ref="B67:B73"/>
    <mergeCell ref="B74:B80"/>
  </mergeCells>
  <conditionalFormatting sqref="D4:D28 I4:I28 I31:I64 I67:I80 D67:D80 D31:D64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F60639-2080-4200-B704-127740CD97EF}</x14:id>
        </ext>
      </extLst>
    </cfRule>
  </conditionalFormatting>
  <conditionalFormatting sqref="N4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6D67AE1-1714-457C-A370-9B13F07253C4}</x14:id>
        </ext>
      </extLst>
    </cfRule>
  </conditionalFormatting>
  <conditionalFormatting sqref="N7:N22 N5 N24:N25 N27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1587D50-23DE-4039-8C2A-DF2ECCF73DCC}</x14:id>
        </ext>
      </extLst>
    </cfRule>
  </conditionalFormatting>
  <conditionalFormatting sqref="N31:N64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86DD08E-9FB3-4CDD-888C-F978D6BC8888}</x14:id>
        </ext>
      </extLst>
    </cfRule>
  </conditionalFormatting>
  <conditionalFormatting sqref="N67:N80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86C8E1F-8C04-4CFD-BCB4-4D82AC09991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BF60639-2080-4200-B704-127740CD97E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:D28 I4:I28 I31:I64 I67:I80 D67:D80 D31:D64</xm:sqref>
        </x14:conditionalFormatting>
        <x14:conditionalFormatting xmlns:xm="http://schemas.microsoft.com/office/excel/2006/main">
          <x14:cfRule type="dataBar" id="{56D67AE1-1714-457C-A370-9B13F07253C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4</xm:sqref>
        </x14:conditionalFormatting>
        <x14:conditionalFormatting xmlns:xm="http://schemas.microsoft.com/office/excel/2006/main">
          <x14:cfRule type="dataBar" id="{31587D50-23DE-4039-8C2A-DF2ECCF73DC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7:N22 N5 N24:N25 N27</xm:sqref>
        </x14:conditionalFormatting>
        <x14:conditionalFormatting xmlns:xm="http://schemas.microsoft.com/office/excel/2006/main">
          <x14:cfRule type="dataBar" id="{986DD08E-9FB3-4CDD-888C-F978D6BC888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31:N64</xm:sqref>
        </x14:conditionalFormatting>
        <x14:conditionalFormatting xmlns:xm="http://schemas.microsoft.com/office/excel/2006/main">
          <x14:cfRule type="dataBar" id="{B86C8E1F-8C04-4CFD-BCB4-4D82AC09991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N67:N8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ssler  Thomas</dc:creator>
  <cp:lastModifiedBy>Gassler  Thomas</cp:lastModifiedBy>
  <dcterms:created xsi:type="dcterms:W3CDTF">2025-04-02T07:50:56Z</dcterms:created>
  <dcterms:modified xsi:type="dcterms:W3CDTF">2025-09-23T11:48:31Z</dcterms:modified>
</cp:coreProperties>
</file>